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SI Calculations - Qvist &amp; Brook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4" i="1" l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AK74" i="1"/>
  <c r="AL74" i="1"/>
  <c r="AM74" i="1"/>
  <c r="I74" i="1"/>
  <c r="K65" i="1"/>
  <c r="K69" i="1"/>
  <c r="K73" i="1"/>
  <c r="L65" i="1"/>
  <c r="L69" i="1"/>
  <c r="L73" i="1"/>
  <c r="M65" i="1"/>
  <c r="M69" i="1"/>
  <c r="M73" i="1"/>
  <c r="N65" i="1"/>
  <c r="N69" i="1"/>
  <c r="N73" i="1"/>
  <c r="O65" i="1"/>
  <c r="O69" i="1"/>
  <c r="O73" i="1"/>
  <c r="P65" i="1"/>
  <c r="P69" i="1"/>
  <c r="P73" i="1"/>
  <c r="Q65" i="1"/>
  <c r="Q69" i="1"/>
  <c r="Q73" i="1"/>
  <c r="R65" i="1"/>
  <c r="R69" i="1"/>
  <c r="R73" i="1"/>
  <c r="S65" i="1"/>
  <c r="S69" i="1"/>
  <c r="S73" i="1"/>
  <c r="T65" i="1"/>
  <c r="T69" i="1"/>
  <c r="T73" i="1"/>
  <c r="U65" i="1"/>
  <c r="U69" i="1"/>
  <c r="U73" i="1"/>
  <c r="V65" i="1"/>
  <c r="V69" i="1"/>
  <c r="V73" i="1"/>
  <c r="W65" i="1"/>
  <c r="W69" i="1"/>
  <c r="W73" i="1"/>
  <c r="X65" i="1"/>
  <c r="X69" i="1"/>
  <c r="X73" i="1"/>
  <c r="Y65" i="1"/>
  <c r="Y69" i="1"/>
  <c r="Y73" i="1"/>
  <c r="Z65" i="1"/>
  <c r="Z69" i="1"/>
  <c r="Z73" i="1"/>
  <c r="AA65" i="1"/>
  <c r="AA69" i="1"/>
  <c r="AA73" i="1"/>
  <c r="AB65" i="1"/>
  <c r="AB69" i="1"/>
  <c r="AB73" i="1"/>
  <c r="AC65" i="1"/>
  <c r="AC69" i="1"/>
  <c r="AC73" i="1"/>
  <c r="AD65" i="1"/>
  <c r="AD69" i="1"/>
  <c r="AD73" i="1"/>
  <c r="AE65" i="1"/>
  <c r="AE69" i="1"/>
  <c r="AE73" i="1"/>
  <c r="AF65" i="1"/>
  <c r="AF69" i="1"/>
  <c r="AF73" i="1"/>
  <c r="AG65" i="1"/>
  <c r="AG69" i="1"/>
  <c r="AG73" i="1"/>
  <c r="AH65" i="1"/>
  <c r="AH69" i="1"/>
  <c r="AH73" i="1"/>
  <c r="AI65" i="1"/>
  <c r="AI69" i="1"/>
  <c r="AI73" i="1"/>
  <c r="AJ65" i="1"/>
  <c r="AJ69" i="1"/>
  <c r="AJ73" i="1"/>
  <c r="AK65" i="1"/>
  <c r="AK69" i="1"/>
  <c r="AK73" i="1"/>
  <c r="AL65" i="1"/>
  <c r="AL69" i="1"/>
  <c r="AL73" i="1"/>
  <c r="AM65" i="1"/>
  <c r="AM69" i="1"/>
  <c r="AM73" i="1"/>
  <c r="J65" i="1"/>
  <c r="J69" i="1"/>
  <c r="J73" i="1"/>
  <c r="I65" i="1"/>
  <c r="I69" i="1"/>
  <c r="I73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C167" i="1"/>
  <c r="G60" i="1"/>
  <c r="C168" i="1"/>
  <c r="Q49" i="1"/>
  <c r="P49" i="1"/>
  <c r="Q50" i="1"/>
  <c r="Q51" i="1"/>
  <c r="Q53" i="1"/>
  <c r="R49" i="1"/>
  <c r="R50" i="1"/>
  <c r="R51" i="1"/>
  <c r="R53" i="1"/>
  <c r="S49" i="1"/>
  <c r="S50" i="1"/>
  <c r="S51" i="1"/>
  <c r="S53" i="1"/>
  <c r="T49" i="1"/>
  <c r="T50" i="1"/>
  <c r="T51" i="1"/>
  <c r="T53" i="1"/>
  <c r="U49" i="1"/>
  <c r="U50" i="1"/>
  <c r="U51" i="1"/>
  <c r="U53" i="1"/>
  <c r="V49" i="1"/>
  <c r="V50" i="1"/>
  <c r="V51" i="1"/>
  <c r="V53" i="1"/>
  <c r="W49" i="1"/>
  <c r="W50" i="1"/>
  <c r="W51" i="1"/>
  <c r="W53" i="1"/>
  <c r="X49" i="1"/>
  <c r="X50" i="1"/>
  <c r="X51" i="1"/>
  <c r="X53" i="1"/>
  <c r="Y49" i="1"/>
  <c r="Y50" i="1"/>
  <c r="Y51" i="1"/>
  <c r="Y53" i="1"/>
  <c r="Z49" i="1"/>
  <c r="Z50" i="1"/>
  <c r="Z51" i="1"/>
  <c r="Z53" i="1"/>
  <c r="AA49" i="1"/>
  <c r="AA50" i="1"/>
  <c r="AA51" i="1"/>
  <c r="AA53" i="1"/>
  <c r="AB49" i="1"/>
  <c r="AB50" i="1"/>
  <c r="AB51" i="1"/>
  <c r="AB53" i="1"/>
  <c r="AC49" i="1"/>
  <c r="AC50" i="1"/>
  <c r="AC51" i="1"/>
  <c r="AC53" i="1"/>
  <c r="AD49" i="1"/>
  <c r="AD50" i="1"/>
  <c r="AD51" i="1"/>
  <c r="AD53" i="1"/>
  <c r="AE49" i="1"/>
  <c r="AE50" i="1"/>
  <c r="AE51" i="1"/>
  <c r="AE53" i="1"/>
  <c r="AF49" i="1"/>
  <c r="AF50" i="1"/>
  <c r="AF51" i="1"/>
  <c r="AF53" i="1"/>
  <c r="AG49" i="1"/>
  <c r="AG50" i="1"/>
  <c r="AG51" i="1"/>
  <c r="AG53" i="1"/>
  <c r="AH49" i="1"/>
  <c r="AH50" i="1"/>
  <c r="AH51" i="1"/>
  <c r="AH53" i="1"/>
  <c r="AI49" i="1"/>
  <c r="AI50" i="1"/>
  <c r="AI51" i="1"/>
  <c r="AI53" i="1"/>
  <c r="AJ49" i="1"/>
  <c r="AJ50" i="1"/>
  <c r="AJ51" i="1"/>
  <c r="AJ53" i="1"/>
  <c r="AK49" i="1"/>
  <c r="AK50" i="1"/>
  <c r="AK51" i="1"/>
  <c r="AK53" i="1"/>
  <c r="AL49" i="1"/>
  <c r="AL50" i="1"/>
  <c r="AL51" i="1"/>
  <c r="AL53" i="1"/>
  <c r="C145" i="1"/>
  <c r="G145" i="1"/>
  <c r="D56" i="1"/>
  <c r="D57" i="1"/>
  <c r="C170" i="1"/>
  <c r="K49" i="1"/>
  <c r="J49" i="1"/>
  <c r="K50" i="1"/>
  <c r="K51" i="1"/>
  <c r="K53" i="1"/>
  <c r="L49" i="1"/>
  <c r="L50" i="1"/>
  <c r="L51" i="1"/>
  <c r="L53" i="1"/>
  <c r="M49" i="1"/>
  <c r="M50" i="1"/>
  <c r="M51" i="1"/>
  <c r="M53" i="1"/>
  <c r="N49" i="1"/>
  <c r="N50" i="1"/>
  <c r="N51" i="1"/>
  <c r="N53" i="1"/>
  <c r="O49" i="1"/>
  <c r="O50" i="1"/>
  <c r="O51" i="1"/>
  <c r="O53" i="1"/>
  <c r="P50" i="1"/>
  <c r="P51" i="1"/>
  <c r="P53" i="1"/>
  <c r="AM49" i="1"/>
  <c r="AM50" i="1"/>
  <c r="AM51" i="1"/>
  <c r="AM53" i="1"/>
  <c r="AN49" i="1"/>
  <c r="AN50" i="1"/>
  <c r="AN51" i="1"/>
  <c r="AN53" i="1"/>
  <c r="AO49" i="1"/>
  <c r="AO50" i="1"/>
  <c r="AO51" i="1"/>
  <c r="AO53" i="1"/>
  <c r="AP49" i="1"/>
  <c r="AP50" i="1"/>
  <c r="AP51" i="1"/>
  <c r="AP53" i="1"/>
  <c r="AQ49" i="1"/>
  <c r="AQ50" i="1"/>
  <c r="AQ51" i="1"/>
  <c r="AQ53" i="1"/>
  <c r="C147" i="1"/>
  <c r="G147" i="1"/>
  <c r="C169" i="1"/>
  <c r="C152" i="1"/>
  <c r="C164" i="1"/>
  <c r="BC8" i="1"/>
  <c r="AS8" i="1"/>
  <c r="C151" i="1"/>
  <c r="C163" i="1"/>
  <c r="C146" i="1"/>
  <c r="G146" i="1"/>
  <c r="C153" i="1"/>
  <c r="H147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F147" i="1"/>
  <c r="J147" i="1"/>
  <c r="K147" i="1"/>
  <c r="E147" i="1"/>
  <c r="D147" i="1"/>
  <c r="H146" i="1"/>
  <c r="F146" i="1"/>
  <c r="J146" i="1"/>
  <c r="K146" i="1"/>
  <c r="D146" i="1"/>
  <c r="E146" i="1"/>
  <c r="H145" i="1"/>
  <c r="F145" i="1"/>
  <c r="E145" i="1"/>
  <c r="D145" i="1"/>
  <c r="C171" i="1"/>
  <c r="F171" i="1"/>
  <c r="K145" i="1"/>
  <c r="J145" i="1"/>
  <c r="D94" i="1"/>
  <c r="E49" i="1"/>
  <c r="D49" i="1"/>
  <c r="E50" i="1"/>
  <c r="E51" i="1"/>
  <c r="E53" i="1"/>
  <c r="F49" i="1"/>
  <c r="F50" i="1"/>
  <c r="F51" i="1"/>
  <c r="F53" i="1"/>
  <c r="G49" i="1"/>
  <c r="G50" i="1"/>
  <c r="G51" i="1"/>
  <c r="G53" i="1"/>
  <c r="H49" i="1"/>
  <c r="H50" i="1"/>
  <c r="H51" i="1"/>
  <c r="H53" i="1"/>
  <c r="I49" i="1"/>
  <c r="I50" i="1"/>
  <c r="I51" i="1"/>
  <c r="I53" i="1"/>
  <c r="J50" i="1"/>
  <c r="J51" i="1"/>
  <c r="J53" i="1"/>
  <c r="AR49" i="1"/>
  <c r="AR50" i="1"/>
  <c r="AR51" i="1"/>
  <c r="AR53" i="1"/>
  <c r="AS49" i="1"/>
  <c r="AS50" i="1"/>
  <c r="AS51" i="1"/>
  <c r="AS53" i="1"/>
  <c r="AT49" i="1"/>
  <c r="AT50" i="1"/>
  <c r="AT51" i="1"/>
  <c r="AT53" i="1"/>
  <c r="AU49" i="1"/>
  <c r="AU50" i="1"/>
  <c r="AU51" i="1"/>
  <c r="AU53" i="1"/>
  <c r="AV49" i="1"/>
  <c r="AV50" i="1"/>
  <c r="AV51" i="1"/>
  <c r="AV53" i="1"/>
  <c r="AW49" i="1"/>
  <c r="AW50" i="1"/>
  <c r="AW51" i="1"/>
  <c r="AW53" i="1"/>
  <c r="AX49" i="1"/>
  <c r="AX50" i="1"/>
  <c r="AX51" i="1"/>
  <c r="AX53" i="1"/>
  <c r="AY49" i="1"/>
  <c r="AY50" i="1"/>
  <c r="AY51" i="1"/>
  <c r="AY53" i="1"/>
  <c r="AZ49" i="1"/>
  <c r="AZ50" i="1"/>
  <c r="AZ51" i="1"/>
  <c r="AZ53" i="1"/>
  <c r="BA49" i="1"/>
  <c r="BA50" i="1"/>
  <c r="BA51" i="1"/>
  <c r="BA53" i="1"/>
  <c r="BB49" i="1"/>
  <c r="BB50" i="1"/>
  <c r="BB51" i="1"/>
  <c r="BB53" i="1"/>
  <c r="BC49" i="1"/>
  <c r="BC50" i="1"/>
  <c r="BC51" i="1"/>
  <c r="BC53" i="1"/>
  <c r="C49" i="1"/>
  <c r="D50" i="1"/>
  <c r="D51" i="1"/>
  <c r="D53" i="1"/>
  <c r="E52" i="1"/>
  <c r="F52" i="1"/>
  <c r="G52" i="1"/>
  <c r="H52" i="1"/>
  <c r="I52" i="1"/>
  <c r="J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D52" i="1"/>
  <c r="D73" i="1"/>
  <c r="D45" i="1"/>
  <c r="C45" i="1"/>
  <c r="D46" i="1"/>
  <c r="E45" i="1"/>
  <c r="E46" i="1"/>
  <c r="F45" i="1"/>
  <c r="F46" i="1"/>
  <c r="G45" i="1"/>
  <c r="G46" i="1"/>
  <c r="H45" i="1"/>
  <c r="H46" i="1"/>
  <c r="I45" i="1"/>
  <c r="I46" i="1"/>
  <c r="J45" i="1"/>
  <c r="J46" i="1"/>
  <c r="K45" i="1"/>
  <c r="K46" i="1"/>
  <c r="L45" i="1"/>
  <c r="L46" i="1"/>
  <c r="M45" i="1"/>
  <c r="M46" i="1"/>
  <c r="N45" i="1"/>
  <c r="N46" i="1"/>
  <c r="O45" i="1"/>
  <c r="O46" i="1"/>
  <c r="P45" i="1"/>
  <c r="P46" i="1"/>
  <c r="Q45" i="1"/>
  <c r="Q46" i="1"/>
  <c r="R45" i="1"/>
  <c r="R46" i="1"/>
  <c r="S45" i="1"/>
  <c r="S46" i="1"/>
  <c r="T45" i="1"/>
  <c r="T46" i="1"/>
  <c r="U45" i="1"/>
  <c r="U46" i="1"/>
  <c r="V45" i="1"/>
  <c r="V46" i="1"/>
  <c r="W45" i="1"/>
  <c r="W46" i="1"/>
  <c r="X45" i="1"/>
  <c r="X46" i="1"/>
  <c r="Y45" i="1"/>
  <c r="Y46" i="1"/>
  <c r="Z45" i="1"/>
  <c r="Z46" i="1"/>
  <c r="AA45" i="1"/>
  <c r="AA46" i="1"/>
  <c r="AB45" i="1"/>
  <c r="AB46" i="1"/>
  <c r="AC45" i="1"/>
  <c r="AC46" i="1"/>
  <c r="AD45" i="1"/>
  <c r="AD46" i="1"/>
  <c r="AE45" i="1"/>
  <c r="AE46" i="1"/>
  <c r="AF45" i="1"/>
  <c r="AF46" i="1"/>
  <c r="AG45" i="1"/>
  <c r="AG46" i="1"/>
  <c r="AH45" i="1"/>
  <c r="AH46" i="1"/>
  <c r="AI45" i="1"/>
  <c r="AI46" i="1"/>
  <c r="AJ45" i="1"/>
  <c r="AJ46" i="1"/>
  <c r="AK45" i="1"/>
  <c r="AK46" i="1"/>
  <c r="AL45" i="1"/>
  <c r="AL46" i="1"/>
  <c r="AM45" i="1"/>
  <c r="AM46" i="1"/>
  <c r="AN45" i="1"/>
  <c r="AN46" i="1"/>
  <c r="AO45" i="1"/>
  <c r="AO46" i="1"/>
  <c r="AP45" i="1"/>
  <c r="AP46" i="1"/>
  <c r="AQ45" i="1"/>
  <c r="AQ46" i="1"/>
  <c r="AR45" i="1"/>
  <c r="AR46" i="1"/>
  <c r="AS45" i="1"/>
  <c r="AS46" i="1"/>
  <c r="AT45" i="1"/>
  <c r="AT46" i="1"/>
  <c r="AU45" i="1"/>
  <c r="AU46" i="1"/>
  <c r="AV45" i="1"/>
  <c r="AV46" i="1"/>
  <c r="AW45" i="1"/>
  <c r="AW46" i="1"/>
  <c r="AX45" i="1"/>
  <c r="AX46" i="1"/>
  <c r="AY45" i="1"/>
  <c r="AY46" i="1"/>
  <c r="AZ45" i="1"/>
  <c r="AZ46" i="1"/>
  <c r="BA45" i="1"/>
  <c r="BA46" i="1"/>
  <c r="BB45" i="1"/>
  <c r="BB46" i="1"/>
  <c r="C46" i="1"/>
  <c r="D43" i="1"/>
  <c r="C43" i="1"/>
  <c r="D44" i="1"/>
  <c r="E43" i="1"/>
  <c r="E44" i="1"/>
  <c r="F43" i="1"/>
  <c r="F44" i="1"/>
  <c r="G43" i="1"/>
  <c r="G44" i="1"/>
  <c r="H43" i="1"/>
  <c r="H44" i="1"/>
  <c r="I43" i="1"/>
  <c r="I44" i="1"/>
  <c r="J43" i="1"/>
  <c r="J44" i="1"/>
  <c r="K43" i="1"/>
  <c r="K44" i="1"/>
  <c r="L43" i="1"/>
  <c r="L44" i="1"/>
  <c r="M43" i="1"/>
  <c r="M44" i="1"/>
  <c r="N43" i="1"/>
  <c r="N44" i="1"/>
  <c r="O43" i="1"/>
  <c r="O44" i="1"/>
  <c r="P43" i="1"/>
  <c r="P44" i="1"/>
  <c r="Q43" i="1"/>
  <c r="Q44" i="1"/>
  <c r="R43" i="1"/>
  <c r="R44" i="1"/>
  <c r="S43" i="1"/>
  <c r="S44" i="1"/>
  <c r="T43" i="1"/>
  <c r="T44" i="1"/>
  <c r="U43" i="1"/>
  <c r="U44" i="1"/>
  <c r="V43" i="1"/>
  <c r="V44" i="1"/>
  <c r="W43" i="1"/>
  <c r="W44" i="1"/>
  <c r="X43" i="1"/>
  <c r="X44" i="1"/>
  <c r="Y43" i="1"/>
  <c r="Y44" i="1"/>
  <c r="Z43" i="1"/>
  <c r="Z44" i="1"/>
  <c r="AA43" i="1"/>
  <c r="AA44" i="1"/>
  <c r="AB43" i="1"/>
  <c r="AB44" i="1"/>
  <c r="AC43" i="1"/>
  <c r="AC44" i="1"/>
  <c r="AD43" i="1"/>
  <c r="AD44" i="1"/>
  <c r="AE43" i="1"/>
  <c r="AE44" i="1"/>
  <c r="AF43" i="1"/>
  <c r="AF44" i="1"/>
  <c r="AG43" i="1"/>
  <c r="AG44" i="1"/>
  <c r="AH43" i="1"/>
  <c r="AH44" i="1"/>
  <c r="AI43" i="1"/>
  <c r="AI44" i="1"/>
  <c r="AJ43" i="1"/>
  <c r="AJ44" i="1"/>
  <c r="AK43" i="1"/>
  <c r="AK44" i="1"/>
  <c r="AL43" i="1"/>
  <c r="AL44" i="1"/>
  <c r="AM43" i="1"/>
  <c r="AM44" i="1"/>
  <c r="AN43" i="1"/>
  <c r="AN44" i="1"/>
  <c r="AO43" i="1"/>
  <c r="AO44" i="1"/>
  <c r="AP43" i="1"/>
  <c r="AP44" i="1"/>
  <c r="AQ43" i="1"/>
  <c r="AQ44" i="1"/>
  <c r="AR43" i="1"/>
  <c r="AR44" i="1"/>
  <c r="AS43" i="1"/>
  <c r="AS44" i="1"/>
  <c r="AT43" i="1"/>
  <c r="AT44" i="1"/>
  <c r="AU43" i="1"/>
  <c r="AU44" i="1"/>
  <c r="AV43" i="1"/>
  <c r="AV44" i="1"/>
  <c r="AW43" i="1"/>
  <c r="AW44" i="1"/>
  <c r="AX43" i="1"/>
  <c r="AX44" i="1"/>
  <c r="AY43" i="1"/>
  <c r="AY44" i="1"/>
  <c r="AZ43" i="1"/>
  <c r="AZ44" i="1"/>
  <c r="BA43" i="1"/>
  <c r="BA44" i="1"/>
  <c r="BB43" i="1"/>
  <c r="BB44" i="1"/>
  <c r="C44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C41" i="1"/>
  <c r="AZ19" i="1"/>
  <c r="C19" i="1"/>
  <c r="I123" i="1"/>
  <c r="K123" i="1"/>
  <c r="I125" i="1"/>
  <c r="K125" i="1"/>
  <c r="K138" i="1"/>
  <c r="K137" i="1"/>
  <c r="D138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H138" i="1"/>
  <c r="D137" i="1"/>
  <c r="H137" i="1"/>
  <c r="I108" i="1"/>
  <c r="K108" i="1"/>
  <c r="I109" i="1"/>
  <c r="K109" i="1"/>
  <c r="I110" i="1"/>
  <c r="K110" i="1"/>
  <c r="I111" i="1"/>
  <c r="K111" i="1"/>
  <c r="I112" i="1"/>
  <c r="K112" i="1"/>
  <c r="I113" i="1"/>
  <c r="K113" i="1"/>
  <c r="I114" i="1"/>
  <c r="K114" i="1"/>
  <c r="I115" i="1"/>
  <c r="K115" i="1"/>
  <c r="K119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H119" i="1"/>
  <c r="K118" i="1"/>
  <c r="H118" i="1"/>
  <c r="D119" i="1"/>
  <c r="D118" i="1"/>
  <c r="D19" i="1"/>
  <c r="D21" i="1"/>
  <c r="C21" i="1"/>
  <c r="J70" i="1"/>
  <c r="E19" i="1"/>
  <c r="E21" i="1"/>
  <c r="K70" i="1"/>
  <c r="F19" i="1"/>
  <c r="F21" i="1"/>
  <c r="L70" i="1"/>
  <c r="G19" i="1"/>
  <c r="G21" i="1"/>
  <c r="M70" i="1"/>
  <c r="H19" i="1"/>
  <c r="H21" i="1"/>
  <c r="N70" i="1"/>
  <c r="I19" i="1"/>
  <c r="I21" i="1"/>
  <c r="O70" i="1"/>
  <c r="J19" i="1"/>
  <c r="J21" i="1"/>
  <c r="P70" i="1"/>
  <c r="K19" i="1"/>
  <c r="K21" i="1"/>
  <c r="Q70" i="1"/>
  <c r="L19" i="1"/>
  <c r="L21" i="1"/>
  <c r="R70" i="1"/>
  <c r="M19" i="1"/>
  <c r="M21" i="1"/>
  <c r="S70" i="1"/>
  <c r="N19" i="1"/>
  <c r="N21" i="1"/>
  <c r="T70" i="1"/>
  <c r="O19" i="1"/>
  <c r="O21" i="1"/>
  <c r="U70" i="1"/>
  <c r="P19" i="1"/>
  <c r="P21" i="1"/>
  <c r="V70" i="1"/>
  <c r="Q19" i="1"/>
  <c r="Q21" i="1"/>
  <c r="W70" i="1"/>
  <c r="R19" i="1"/>
  <c r="R21" i="1"/>
  <c r="X70" i="1"/>
  <c r="S19" i="1"/>
  <c r="S21" i="1"/>
  <c r="Y70" i="1"/>
  <c r="T19" i="1"/>
  <c r="T21" i="1"/>
  <c r="Z70" i="1"/>
  <c r="U19" i="1"/>
  <c r="U21" i="1"/>
  <c r="AA70" i="1"/>
  <c r="V19" i="1"/>
  <c r="V21" i="1"/>
  <c r="AB70" i="1"/>
  <c r="W19" i="1"/>
  <c r="W21" i="1"/>
  <c r="AC70" i="1"/>
  <c r="X19" i="1"/>
  <c r="X21" i="1"/>
  <c r="AD70" i="1"/>
  <c r="Y19" i="1"/>
  <c r="Y21" i="1"/>
  <c r="AE70" i="1"/>
  <c r="Z19" i="1"/>
  <c r="Z21" i="1"/>
  <c r="AF70" i="1"/>
  <c r="AA19" i="1"/>
  <c r="AA21" i="1"/>
  <c r="AG70" i="1"/>
  <c r="AB19" i="1"/>
  <c r="AB21" i="1"/>
  <c r="AH70" i="1"/>
  <c r="AC19" i="1"/>
  <c r="AC21" i="1"/>
  <c r="AI70" i="1"/>
  <c r="AD19" i="1"/>
  <c r="AD21" i="1"/>
  <c r="AJ70" i="1"/>
  <c r="AE19" i="1"/>
  <c r="AE21" i="1"/>
  <c r="AK70" i="1"/>
  <c r="AF19" i="1"/>
  <c r="AF21" i="1"/>
  <c r="AL70" i="1"/>
  <c r="AG19" i="1"/>
  <c r="AG21" i="1"/>
  <c r="AM70" i="1"/>
  <c r="I70" i="1"/>
  <c r="AM66" i="1"/>
  <c r="AH66" i="1"/>
  <c r="AI66" i="1"/>
  <c r="AJ66" i="1"/>
  <c r="AK66" i="1"/>
  <c r="AL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I66" i="1"/>
  <c r="C155" i="1"/>
  <c r="C156" i="1"/>
  <c r="C66" i="1"/>
  <c r="G73" i="1"/>
  <c r="D74" i="1"/>
  <c r="G74" i="1"/>
  <c r="D75" i="1"/>
  <c r="G75" i="1"/>
  <c r="D76" i="1"/>
  <c r="G76" i="1"/>
  <c r="D77" i="1"/>
  <c r="G77" i="1"/>
  <c r="D78" i="1"/>
  <c r="G78" i="1"/>
  <c r="D79" i="1"/>
  <c r="G79" i="1"/>
  <c r="D80" i="1"/>
  <c r="G80" i="1"/>
  <c r="D81" i="1"/>
  <c r="G81" i="1"/>
  <c r="D82" i="1"/>
  <c r="G82" i="1"/>
  <c r="D83" i="1"/>
  <c r="G83" i="1"/>
  <c r="D84" i="1"/>
  <c r="G84" i="1"/>
  <c r="D85" i="1"/>
  <c r="G85" i="1"/>
  <c r="D86" i="1"/>
  <c r="G86" i="1"/>
  <c r="D87" i="1"/>
  <c r="G87" i="1"/>
  <c r="D88" i="1"/>
  <c r="G88" i="1"/>
  <c r="C94" i="1"/>
  <c r="G94" i="1"/>
  <c r="C157" i="1"/>
  <c r="C95" i="1"/>
  <c r="G95" i="1"/>
  <c r="C158" i="1"/>
  <c r="C159" i="1"/>
  <c r="F159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T8" i="1"/>
  <c r="AU8" i="1"/>
  <c r="AV8" i="1"/>
  <c r="AW8" i="1"/>
  <c r="AX8" i="1"/>
  <c r="AY8" i="1"/>
  <c r="AZ8" i="1"/>
  <c r="BA8" i="1"/>
  <c r="C97" i="1"/>
  <c r="G97" i="1"/>
  <c r="H95" i="1"/>
  <c r="C96" i="1"/>
  <c r="G96" i="1"/>
  <c r="H96" i="1"/>
  <c r="H97" i="1"/>
  <c r="C98" i="1"/>
  <c r="G98" i="1"/>
  <c r="H98" i="1"/>
  <c r="G99" i="1"/>
  <c r="H99" i="1"/>
  <c r="G100" i="1"/>
  <c r="H100" i="1"/>
  <c r="C101" i="1"/>
  <c r="G101" i="1"/>
  <c r="H101" i="1"/>
  <c r="H94" i="1"/>
  <c r="K95" i="1"/>
  <c r="K96" i="1"/>
  <c r="K97" i="1"/>
  <c r="K98" i="1"/>
  <c r="K99" i="1"/>
  <c r="K100" i="1"/>
  <c r="K101" i="1"/>
  <c r="K94" i="1"/>
  <c r="F73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95" i="1"/>
  <c r="J95" i="1"/>
  <c r="F96" i="1"/>
  <c r="J96" i="1"/>
  <c r="F97" i="1"/>
  <c r="J97" i="1"/>
  <c r="F98" i="1"/>
  <c r="J98" i="1"/>
  <c r="F99" i="1"/>
  <c r="J99" i="1"/>
  <c r="F100" i="1"/>
  <c r="J100" i="1"/>
  <c r="F101" i="1"/>
  <c r="J101" i="1"/>
  <c r="F94" i="1"/>
  <c r="J94" i="1"/>
  <c r="F57" i="1"/>
  <c r="F56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8" i="1"/>
  <c r="BB9" i="1"/>
  <c r="BC9" i="1"/>
  <c r="C9" i="1"/>
  <c r="D101" i="1"/>
  <c r="E101" i="1"/>
  <c r="E98" i="1"/>
  <c r="D98" i="1"/>
  <c r="E100" i="1"/>
  <c r="D100" i="1"/>
  <c r="E99" i="1"/>
  <c r="D99" i="1"/>
  <c r="E97" i="1"/>
  <c r="D97" i="1"/>
  <c r="E96" i="1"/>
  <c r="D96" i="1"/>
  <c r="E95" i="1"/>
  <c r="D95" i="1"/>
  <c r="E94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72" i="1"/>
  <c r="BA19" i="1"/>
  <c r="BA21" i="1"/>
  <c r="AZ21" i="1"/>
  <c r="AY19" i="1"/>
  <c r="AY21" i="1"/>
  <c r="AX19" i="1"/>
  <c r="AX21" i="1"/>
  <c r="AW19" i="1"/>
  <c r="AW21" i="1"/>
  <c r="AV19" i="1"/>
  <c r="AV21" i="1"/>
  <c r="AU19" i="1"/>
  <c r="AU21" i="1"/>
  <c r="AT19" i="1"/>
  <c r="AT21" i="1"/>
  <c r="AS19" i="1"/>
  <c r="AS21" i="1"/>
  <c r="AR19" i="1"/>
  <c r="AR21" i="1"/>
  <c r="AQ19" i="1"/>
  <c r="AQ21" i="1"/>
  <c r="AP19" i="1"/>
  <c r="AP21" i="1"/>
  <c r="AO19" i="1"/>
  <c r="AO21" i="1"/>
  <c r="AN19" i="1"/>
  <c r="AN21" i="1"/>
  <c r="AM19" i="1"/>
  <c r="AM21" i="1"/>
  <c r="AL19" i="1"/>
  <c r="AL21" i="1"/>
  <c r="AK19" i="1"/>
  <c r="AK21" i="1"/>
  <c r="AJ19" i="1"/>
  <c r="AJ21" i="1"/>
  <c r="AI19" i="1"/>
  <c r="AI21" i="1"/>
  <c r="AH19" i="1"/>
  <c r="AH21" i="1"/>
  <c r="BC19" i="1"/>
  <c r="BB19" i="1"/>
</calcChain>
</file>

<file path=xl/sharedStrings.xml><?xml version="1.0" encoding="utf-8"?>
<sst xmlns="http://schemas.openxmlformats.org/spreadsheetml/2006/main" count="400" uniqueCount="206">
  <si>
    <t>Global data</t>
  </si>
  <si>
    <t>Source: World Bank Database</t>
  </si>
  <si>
    <t>GDP per capita (constant 2005 US$)</t>
  </si>
  <si>
    <t>Year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CO2 emissions (kg per 2005 US$ of GDP)</t>
  </si>
  <si>
    <t>Population (Total)</t>
  </si>
  <si>
    <t>Total GDP (constant 2005 US$)</t>
  </si>
  <si>
    <t>Total CO2 emissions (million tons)</t>
  </si>
  <si>
    <t>Sweden data</t>
  </si>
  <si>
    <t>Sweden nuclear electricity production</t>
  </si>
  <si>
    <t>Source: Swedish Energy Agency</t>
  </si>
  <si>
    <t>TWh</t>
  </si>
  <si>
    <t>TWh production</t>
  </si>
  <si>
    <t>Production added</t>
  </si>
  <si>
    <t>Conversion factors</t>
  </si>
  <si>
    <t>kWh</t>
  </si>
  <si>
    <t>=</t>
  </si>
  <si>
    <t>TWh/y</t>
  </si>
  <si>
    <t>Scenarios</t>
  </si>
  <si>
    <t>kWh/y</t>
  </si>
  <si>
    <t>Average population</t>
  </si>
  <si>
    <t>Average GDP/cap</t>
  </si>
  <si>
    <t>1972-1986</t>
  </si>
  <si>
    <t>1975-1986</t>
  </si>
  <si>
    <t>1980/1981</t>
  </si>
  <si>
    <t>1985/1986</t>
  </si>
  <si>
    <t>1976/1980</t>
  </si>
  <si>
    <t>1982-1986</t>
  </si>
  <si>
    <t>Total GDP b$ (constant 2005 US$)</t>
  </si>
  <si>
    <t>Source: IMF</t>
  </si>
  <si>
    <t>$ 2005</t>
  </si>
  <si>
    <t>$ 2014</t>
  </si>
  <si>
    <t>2014 World population projection</t>
  </si>
  <si>
    <t>2014 World GDP projection</t>
  </si>
  <si>
    <t>Source: World Bank</t>
  </si>
  <si>
    <t>2014 world GDP/capita</t>
  </si>
  <si>
    <t>Source: EIA</t>
  </si>
  <si>
    <t># Years in scenario</t>
  </si>
  <si>
    <t>Per capita</t>
  </si>
  <si>
    <t>Per GDP</t>
  </si>
  <si>
    <t>Years to replace 2015 fossil electricity</t>
  </si>
  <si>
    <t>#1</t>
  </si>
  <si>
    <t>#2</t>
  </si>
  <si>
    <t>#3</t>
  </si>
  <si>
    <t>#4</t>
  </si>
  <si>
    <t>#5</t>
  </si>
  <si>
    <t>#6</t>
  </si>
  <si>
    <t>#7</t>
  </si>
  <si>
    <t>#8</t>
  </si>
  <si>
    <t>Sweden nuclear electricity addition rates</t>
  </si>
  <si>
    <t>1962-1986 ("LOW")</t>
  </si>
  <si>
    <t>1966-1986 ("HIGH")</t>
  </si>
  <si>
    <t>Electricity production (kWh)</t>
  </si>
  <si>
    <t>..</t>
  </si>
  <si>
    <t>Total electricity production (kWh)</t>
  </si>
  <si>
    <t>Growth in GDP last 10 years of data (2002-2012)</t>
  </si>
  <si>
    <t>Growth in electricity production (2002-2012)</t>
  </si>
  <si>
    <t>Difference in growth in kWh vs. growth in GDP</t>
  </si>
  <si>
    <t>Conservative estimate of future difference</t>
  </si>
  <si>
    <t>2015 nuclear electricity production</t>
  </si>
  <si>
    <t>Electricity to replace (all fossil + all nuclear) * 1,2</t>
  </si>
  <si>
    <t>"Low-rate" time to replace</t>
  </si>
  <si>
    <t>years</t>
  </si>
  <si>
    <t>"High-rate" time to replace</t>
  </si>
  <si>
    <t>Best-estimate time to replace</t>
  </si>
  <si>
    <t>plus/minus</t>
  </si>
  <si>
    <t>2015 world fossil electricity</t>
  </si>
  <si>
    <t>Figure 1.</t>
  </si>
  <si>
    <t>Swedish GDP/capita normalized to 1960</t>
  </si>
  <si>
    <t>Swedish CO2 emissions/capita normalized to 1960</t>
  </si>
  <si>
    <t>Name</t>
  </si>
  <si>
    <t>Country</t>
  </si>
  <si>
    <t>Mwe</t>
  </si>
  <si>
    <t>Build start</t>
  </si>
  <si>
    <t>Grid connect</t>
  </si>
  <si>
    <t>Time (days)</t>
  </si>
  <si>
    <t>Time (years)</t>
  </si>
  <si>
    <t>Cost $</t>
  </si>
  <si>
    <t>Cost-year</t>
  </si>
  <si>
    <t>Cost in 2005 USD / 1kWe</t>
  </si>
  <si>
    <t>Cost source</t>
  </si>
  <si>
    <t>NINGDE-2</t>
  </si>
  <si>
    <t>China</t>
  </si>
  <si>
    <t>$/kW</t>
  </si>
  <si>
    <t>http://www.world-nuclear-news.org/NN_Ningde_4_the_latest_Chinese_reactor_project_04101001.html</t>
  </si>
  <si>
    <t>Hongyanhe-1</t>
  </si>
  <si>
    <t>http://www.globaltimes.cn/content/762163.shtml</t>
  </si>
  <si>
    <t>Hongyanhe-2</t>
  </si>
  <si>
    <t>Kudankulam-1</t>
  </si>
  <si>
    <t>India</t>
  </si>
  <si>
    <t>http://www.frontline.in/the-nation/ready-to-run/article4944731.ece?homepage=true#</t>
  </si>
  <si>
    <t>Yangjiang-1</t>
  </si>
  <si>
    <t>http://www.world-nuclear-news.org/NN_Official_start_to_the_Yangjiang_nuclear_power_plant_1712081.html</t>
  </si>
  <si>
    <t>Ningde-1</t>
  </si>
  <si>
    <t>Shin-kori-2</t>
  </si>
  <si>
    <t>Korea</t>
  </si>
  <si>
    <t>https://cms.khnp.co.kr/eng/shin-kori-units-1-and-2-spread-their-wings-to-soar/</t>
  </si>
  <si>
    <t>Shin-wolsong-1</t>
  </si>
  <si>
    <t>KOPEC &amp; KHNP, Korean Nuclear Industry and its Competitiveness, 2008 ATS Autumn Seminar, Helsinki</t>
  </si>
  <si>
    <t>Oskarshamn-1</t>
  </si>
  <si>
    <t>Sweden</t>
  </si>
  <si>
    <t>Oskarshamn-2</t>
  </si>
  <si>
    <t>Oskarshamn-3</t>
  </si>
  <si>
    <t>http://www.okg.se/en/About-OKG/Facilities/Oskarshamn-3/</t>
  </si>
  <si>
    <t>Forsmark-1</t>
  </si>
  <si>
    <t>Forsmark-2</t>
  </si>
  <si>
    <t>Forsmark-3</t>
  </si>
  <si>
    <t>Ringhals-1</t>
  </si>
  <si>
    <t>Ringhals-2</t>
  </si>
  <si>
    <t>Ringhals-3</t>
  </si>
  <si>
    <t>Ringhals-4</t>
  </si>
  <si>
    <t>Barsebäck-1</t>
  </si>
  <si>
    <t>Barsebäck-2</t>
  </si>
  <si>
    <t>Average construction start to grid time</t>
  </si>
  <si>
    <t>Median construction start to grid time</t>
  </si>
  <si>
    <t>Median cost</t>
  </si>
  <si>
    <t>Average cost</t>
  </si>
  <si>
    <t>Average power</t>
  </si>
  <si>
    <t>Median power</t>
  </si>
  <si>
    <t>MW</t>
  </si>
  <si>
    <t>http://sv.wikipedia.org/wiki/Oskarshamns_kärnkraftverk -- Original source not known</t>
  </si>
  <si>
    <r>
      <t xml:space="preserve">N Forsgren, </t>
    </r>
    <r>
      <rPr>
        <i/>
        <sz val="10"/>
        <color theme="1"/>
        <rFont val="Times New Roman"/>
      </rPr>
      <t>Från ingenting alls till Ringhals (in Swedish)</t>
    </r>
    <r>
      <rPr>
        <sz val="10"/>
        <color theme="1"/>
        <rFont val="Times New Roman"/>
      </rPr>
      <t>. Varberg, Sweden: Vattenfall AB Ringhals, 1994.</t>
    </r>
  </si>
  <si>
    <t>Reactor construction time and cost</t>
  </si>
  <si>
    <t>World 2012-2014</t>
  </si>
  <si>
    <t xml:space="preserve">Sweden </t>
  </si>
  <si>
    <t>Construction source: IAEA PRIS Database</t>
  </si>
  <si>
    <t>France data</t>
  </si>
  <si>
    <t>CO2  from electricity and heat production, total (million metric tons)</t>
  </si>
  <si>
    <t>CO2  from electricity and heat production, total per capita</t>
  </si>
  <si>
    <t>Above row normalized to 1960</t>
  </si>
  <si>
    <t>CO2  from electricity and heat production, total per $GDP</t>
  </si>
  <si>
    <t>Electricity production from nuclear sources (kWh)</t>
  </si>
  <si>
    <t>Electricity production from nuclear sources (TWh)</t>
  </si>
  <si>
    <t>Electricity production from nuclear sources added (TWh/y)</t>
  </si>
  <si>
    <t>Electricity production from nuclear sources added (kWh/y)</t>
  </si>
  <si>
    <t>Time-to-replace estimate (Sweden)</t>
  </si>
  <si>
    <t>France nuclear electricity addition rates</t>
  </si>
  <si>
    <t>1968-2000 ("total")</t>
  </si>
  <si>
    <t>1979-1993 ("high steady-state")</t>
  </si>
  <si>
    <t>1974-1995 ("low steady state")</t>
  </si>
  <si>
    <t>Time-to-replace estimate (France)</t>
  </si>
  <si>
    <t>Electricity to replace (all fossil + all nuclear) * 1,0</t>
  </si>
  <si>
    <t>Electricity production (kWh) / capita</t>
  </si>
  <si>
    <t>Electricity production (kWh) / capita / GDP / capita</t>
  </si>
  <si>
    <t>CO2 intensity (kg per kg of oil equivalent energy use)</t>
  </si>
  <si>
    <t>Energy production (kt of oil equivalent)</t>
  </si>
  <si>
    <t>Energy use (kg of oil equivalent per capita)</t>
  </si>
  <si>
    <t>Energy use (kt of oil equivalent)</t>
  </si>
  <si>
    <t>Swedish CO2/energy</t>
  </si>
  <si>
    <t>kWh/capita/y/y</t>
  </si>
  <si>
    <t>kWh/$-GDP/y/y</t>
  </si>
  <si>
    <t>kWh/1k$-GDP/y/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0.0"/>
    <numFmt numFmtId="166" formatCode="0.0E+00"/>
    <numFmt numFmtId="167" formatCode="0E+00"/>
    <numFmt numFmtId="168" formatCode="0.0000E+00;\_x0000_"/>
    <numFmt numFmtId="169" formatCode="0.0%"/>
    <numFmt numFmtId="170" formatCode="0.00E+00;\_x0000_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Geneva"/>
      <family val="2"/>
    </font>
    <font>
      <sz val="12"/>
      <name val="Calibri"/>
    </font>
    <font>
      <sz val="11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6"/>
      <name val="Calibri"/>
      <scheme val="minor"/>
    </font>
    <font>
      <sz val="12"/>
      <name val="Calibri"/>
      <scheme val="minor"/>
    </font>
    <font>
      <sz val="10"/>
      <color theme="1"/>
      <name val="Times New Roman"/>
    </font>
    <font>
      <i/>
      <sz val="10"/>
      <color theme="1"/>
      <name val="Times New Roman"/>
    </font>
    <font>
      <b/>
      <sz val="11"/>
      <color rgb="FF000000"/>
      <name val="Calibri"/>
      <scheme val="minor"/>
    </font>
    <font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9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/>
    </xf>
    <xf numFmtId="0" fontId="3" fillId="0" borderId="1" xfId="0" applyFont="1" applyBorder="1"/>
    <xf numFmtId="0" fontId="0" fillId="0" borderId="2" xfId="0" applyBorder="1"/>
    <xf numFmtId="0" fontId="3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0" fontId="0" fillId="0" borderId="5" xfId="0" applyBorder="1"/>
    <xf numFmtId="168" fontId="0" fillId="0" borderId="0" xfId="0" applyNumberFormat="1" applyBorder="1"/>
    <xf numFmtId="0" fontId="3" fillId="0" borderId="4" xfId="0" applyFont="1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vertical="center"/>
    </xf>
    <xf numFmtId="167" fontId="0" fillId="0" borderId="0" xfId="0" applyNumberForma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7" fillId="0" borderId="4" xfId="11" applyFont="1" applyBorder="1" applyAlignment="1">
      <alignment horizontal="left"/>
    </xf>
    <xf numFmtId="0" fontId="7" fillId="0" borderId="0" xfId="11" applyFont="1" applyBorder="1"/>
    <xf numFmtId="166" fontId="0" fillId="0" borderId="0" xfId="0" applyNumberFormat="1" applyBorder="1"/>
    <xf numFmtId="165" fontId="0" fillId="0" borderId="0" xfId="0" applyNumberFormat="1" applyBorder="1"/>
    <xf numFmtId="11" fontId="0" fillId="0" borderId="5" xfId="0" applyNumberFormat="1" applyBorder="1"/>
    <xf numFmtId="0" fontId="7" fillId="0" borderId="6" xfId="11" applyFont="1" applyBorder="1" applyAlignment="1">
      <alignment horizontal="left"/>
    </xf>
    <xf numFmtId="0" fontId="7" fillId="0" borderId="7" xfId="11" applyFont="1" applyBorder="1"/>
    <xf numFmtId="166" fontId="0" fillId="0" borderId="7" xfId="0" applyNumberFormat="1" applyBorder="1"/>
    <xf numFmtId="165" fontId="0" fillId="0" borderId="7" xfId="0" applyNumberFormat="1" applyBorder="1"/>
    <xf numFmtId="11" fontId="0" fillId="0" borderId="8" xfId="0" applyNumberFormat="1" applyBorder="1"/>
    <xf numFmtId="11" fontId="0" fillId="0" borderId="0" xfId="0" applyNumberFormat="1" applyBorder="1"/>
    <xf numFmtId="1" fontId="0" fillId="0" borderId="0" xfId="0" applyNumberFormat="1" applyBorder="1"/>
    <xf numFmtId="165" fontId="0" fillId="0" borderId="0" xfId="0" applyNumberFormat="1" applyBorder="1" applyAlignment="1">
      <alignment horizontal="right"/>
    </xf>
    <xf numFmtId="164" fontId="0" fillId="0" borderId="0" xfId="0" applyNumberFormat="1" applyBorder="1"/>
    <xf numFmtId="165" fontId="0" fillId="0" borderId="0" xfId="0" applyNumberFormat="1" applyBorder="1" applyAlignment="1">
      <alignment horizontal="left"/>
    </xf>
    <xf numFmtId="165" fontId="0" fillId="0" borderId="5" xfId="0" applyNumberFormat="1" applyBorder="1"/>
    <xf numFmtId="0" fontId="0" fillId="0" borderId="4" xfId="0" applyBorder="1" applyAlignment="1">
      <alignment horizontal="left"/>
    </xf>
    <xf numFmtId="1" fontId="0" fillId="0" borderId="7" xfId="0" applyNumberFormat="1" applyBorder="1"/>
    <xf numFmtId="165" fontId="0" fillId="0" borderId="7" xfId="0" applyNumberFormat="1" applyBorder="1" applyAlignment="1">
      <alignment horizontal="right"/>
    </xf>
    <xf numFmtId="164" fontId="0" fillId="0" borderId="7" xfId="0" applyNumberFormat="1" applyBorder="1"/>
    <xf numFmtId="165" fontId="0" fillId="0" borderId="7" xfId="0" applyNumberFormat="1" applyBorder="1" applyAlignment="1">
      <alignment horizontal="left"/>
    </xf>
    <xf numFmtId="165" fontId="0" fillId="0" borderId="8" xfId="0" applyNumberFormat="1" applyBorder="1"/>
    <xf numFmtId="0" fontId="8" fillId="0" borderId="0" xfId="0" applyFont="1"/>
    <xf numFmtId="0" fontId="8" fillId="0" borderId="0" xfId="0" applyNumberFormat="1" applyFont="1"/>
    <xf numFmtId="0" fontId="10" fillId="0" borderId="0" xfId="0" applyFont="1" applyBorder="1"/>
    <xf numFmtId="170" fontId="0" fillId="0" borderId="7" xfId="0" applyNumberFormat="1" applyBorder="1"/>
    <xf numFmtId="0" fontId="0" fillId="0" borderId="0" xfId="0" applyFont="1"/>
    <xf numFmtId="2" fontId="0" fillId="0" borderId="4" xfId="0" applyNumberFormat="1" applyBorder="1"/>
    <xf numFmtId="2" fontId="0" fillId="0" borderId="5" xfId="0" applyNumberFormat="1" applyBorder="1"/>
    <xf numFmtId="1" fontId="0" fillId="0" borderId="0" xfId="0" applyNumberFormat="1"/>
    <xf numFmtId="14" fontId="0" fillId="0" borderId="0" xfId="0" applyNumberFormat="1" applyBorder="1"/>
    <xf numFmtId="0" fontId="0" fillId="0" borderId="0" xfId="0" applyBorder="1" applyAlignment="1">
      <alignment wrapText="1"/>
    </xf>
    <xf numFmtId="0" fontId="0" fillId="0" borderId="0" xfId="0" applyFill="1" applyBorder="1"/>
    <xf numFmtId="0" fontId="12" fillId="0" borderId="0" xfId="0" applyFont="1"/>
    <xf numFmtId="0" fontId="3" fillId="3" borderId="1" xfId="0" applyFont="1" applyFill="1" applyBorder="1" applyAlignment="1">
      <alignment vertic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ont="1" applyFill="1" applyBorder="1"/>
    <xf numFmtId="0" fontId="0" fillId="3" borderId="0" xfId="0" applyFont="1" applyFill="1" applyBorder="1"/>
    <xf numFmtId="0" fontId="0" fillId="3" borderId="5" xfId="0" applyFont="1" applyFill="1" applyBorder="1"/>
    <xf numFmtId="169" fontId="0" fillId="3" borderId="0" xfId="24" applyNumberFormat="1" applyFont="1" applyFill="1" applyBorder="1"/>
    <xf numFmtId="9" fontId="0" fillId="3" borderId="0" xfId="24" applyFont="1" applyFill="1" applyBorder="1"/>
    <xf numFmtId="169" fontId="0" fillId="3" borderId="0" xfId="0" applyNumberFormat="1" applyFont="1" applyFill="1" applyBorder="1"/>
    <xf numFmtId="9" fontId="0" fillId="3" borderId="0" xfId="0" applyNumberFormat="1" applyFont="1" applyFill="1" applyBorder="1"/>
    <xf numFmtId="11" fontId="11" fillId="3" borderId="0" xfId="0" applyNumberFormat="1" applyFont="1" applyFill="1" applyBorder="1"/>
    <xf numFmtId="170" fontId="0" fillId="3" borderId="0" xfId="0" applyNumberFormat="1" applyFont="1" applyFill="1" applyBorder="1"/>
    <xf numFmtId="165" fontId="0" fillId="3" borderId="0" xfId="0" applyNumberFormat="1" applyFont="1" applyFill="1" applyBorder="1"/>
    <xf numFmtId="0" fontId="0" fillId="3" borderId="6" xfId="0" applyFont="1" applyFill="1" applyBorder="1"/>
    <xf numFmtId="165" fontId="0" fillId="3" borderId="7" xfId="0" applyNumberFormat="1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7" fillId="0" borderId="4" xfId="11" applyFont="1" applyBorder="1"/>
    <xf numFmtId="0" fontId="3" fillId="0" borderId="4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1" fontId="0" fillId="3" borderId="0" xfId="0" applyNumberFormat="1" applyFont="1" applyFill="1" applyBorder="1"/>
    <xf numFmtId="11" fontId="0" fillId="0" borderId="2" xfId="0" applyNumberFormat="1" applyBorder="1"/>
    <xf numFmtId="0" fontId="2" fillId="2" borderId="4" xfId="0" applyFont="1" applyFill="1" applyBorder="1"/>
    <xf numFmtId="0" fontId="0" fillId="2" borderId="0" xfId="0" applyFill="1" applyBorder="1"/>
    <xf numFmtId="0" fontId="0" fillId="2" borderId="5" xfId="0" applyFill="1" applyBorder="1"/>
    <xf numFmtId="0" fontId="2" fillId="0" borderId="4" xfId="0" applyFont="1" applyBorder="1" applyAlignment="1">
      <alignment vertical="center"/>
    </xf>
    <xf numFmtId="1" fontId="0" fillId="0" borderId="5" xfId="0" applyNumberFormat="1" applyBorder="1"/>
    <xf numFmtId="164" fontId="0" fillId="0" borderId="5" xfId="0" applyNumberFormat="1" applyBorder="1"/>
    <xf numFmtId="11" fontId="0" fillId="0" borderId="0" xfId="0" applyNumberFormat="1" applyFont="1" applyBorder="1" applyAlignment="1">
      <alignment vertical="center"/>
    </xf>
    <xf numFmtId="11" fontId="0" fillId="0" borderId="5" xfId="0" applyNumberFormat="1" applyFont="1" applyBorder="1" applyAlignment="1">
      <alignment vertical="center"/>
    </xf>
    <xf numFmtId="0" fontId="14" fillId="0" borderId="4" xfId="0" applyFont="1" applyBorder="1"/>
    <xf numFmtId="11" fontId="15" fillId="0" borderId="0" xfId="0" applyNumberFormat="1" applyFont="1" applyBorder="1"/>
    <xf numFmtId="11" fontId="15" fillId="0" borderId="5" xfId="0" applyNumberFormat="1" applyFont="1" applyBorder="1"/>
    <xf numFmtId="0" fontId="2" fillId="0" borderId="6" xfId="0" applyFont="1" applyBorder="1"/>
    <xf numFmtId="0" fontId="0" fillId="0" borderId="5" xfId="0" applyFont="1" applyBorder="1" applyAlignment="1">
      <alignment vertical="center"/>
    </xf>
    <xf numFmtId="1" fontId="0" fillId="0" borderId="0" xfId="0" applyNumberFormat="1" applyFont="1" applyBorder="1" applyAlignment="1">
      <alignment vertical="center"/>
    </xf>
    <xf numFmtId="0" fontId="2" fillId="0" borderId="5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11" fontId="0" fillId="0" borderId="0" xfId="0" applyNumberFormat="1" applyBorder="1" applyAlignment="1">
      <alignment vertical="center"/>
    </xf>
    <xf numFmtId="11" fontId="0" fillId="0" borderId="5" xfId="0" applyNumberForma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0" fontId="9" fillId="0" borderId="6" xfId="0" applyFont="1" applyBorder="1"/>
    <xf numFmtId="0" fontId="8" fillId="0" borderId="7" xfId="0" applyFont="1" applyBorder="1"/>
    <xf numFmtId="0" fontId="8" fillId="0" borderId="7" xfId="0" applyNumberFormat="1" applyFont="1" applyBorder="1"/>
    <xf numFmtId="0" fontId="8" fillId="0" borderId="8" xfId="0" applyFont="1" applyBorder="1"/>
    <xf numFmtId="0" fontId="15" fillId="0" borderId="0" xfId="0" applyFont="1"/>
    <xf numFmtId="0" fontId="15" fillId="0" borderId="0" xfId="0" applyFont="1" applyAlignment="1">
      <alignment vertical="center"/>
    </xf>
    <xf numFmtId="0" fontId="9" fillId="0" borderId="4" xfId="0" applyFont="1" applyBorder="1" applyAlignment="1">
      <alignment vertical="center"/>
    </xf>
    <xf numFmtId="11" fontId="8" fillId="0" borderId="0" xfId="0" applyNumberFormat="1" applyFont="1" applyBorder="1"/>
    <xf numFmtId="0" fontId="8" fillId="0" borderId="5" xfId="0" applyFont="1" applyBorder="1"/>
    <xf numFmtId="2" fontId="8" fillId="0" borderId="0" xfId="0" applyNumberFormat="1" applyFont="1" applyBorder="1"/>
    <xf numFmtId="0" fontId="15" fillId="0" borderId="0" xfId="0" applyFont="1" applyBorder="1"/>
    <xf numFmtId="0" fontId="15" fillId="0" borderId="5" xfId="0" applyFont="1" applyBorder="1"/>
    <xf numFmtId="2" fontId="15" fillId="0" borderId="0" xfId="0" applyNumberFormat="1" applyFont="1" applyBorder="1"/>
    <xf numFmtId="0" fontId="9" fillId="0" borderId="6" xfId="0" applyFont="1" applyBorder="1" applyAlignment="1">
      <alignment vertical="center"/>
    </xf>
    <xf numFmtId="0" fontId="15" fillId="0" borderId="7" xfId="0" applyFont="1" applyBorder="1"/>
    <xf numFmtId="0" fontId="15" fillId="0" borderId="8" xfId="0" applyFont="1" applyBorder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  <cellStyle name="Normal_Tabell till fig 17, 18, 19, 20, 22, 24 Elmarknaden (Till GA 10 okt) till ETC" xfId="11"/>
    <cellStyle name="Percent" xfId="24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172"/>
  <sheetViews>
    <sheetView tabSelected="1" topLeftCell="A137" zoomScale="75" zoomScaleNormal="75" zoomScalePageLayoutView="75" workbookViewId="0">
      <selection activeCell="J163" sqref="J163"/>
    </sheetView>
  </sheetViews>
  <sheetFormatPr baseColWidth="10" defaultColWidth="11.1640625" defaultRowHeight="15" x14ac:dyDescent="0"/>
  <cols>
    <col min="1" max="1" width="5.33203125" customWidth="1"/>
    <col min="2" max="2" width="58.33203125" customWidth="1"/>
    <col min="3" max="3" width="16.1640625" bestFit="1" customWidth="1"/>
    <col min="4" max="4" width="13.5" bestFit="1" customWidth="1"/>
    <col min="5" max="5" width="13.6640625" customWidth="1"/>
    <col min="6" max="6" width="16" customWidth="1"/>
    <col min="7" max="7" width="17.33203125" customWidth="1"/>
    <col min="8" max="8" width="12.1640625" bestFit="1" customWidth="1"/>
    <col min="9" max="9" width="12.33203125" bestFit="1" customWidth="1"/>
    <col min="10" max="10" width="17.33203125" customWidth="1"/>
    <col min="11" max="11" width="19.1640625" customWidth="1"/>
    <col min="12" max="12" width="16.6640625" customWidth="1"/>
    <col min="13" max="13" width="15.1640625" customWidth="1"/>
    <col min="14" max="14" width="16.33203125" customWidth="1"/>
    <col min="15" max="16" width="12.1640625" bestFit="1" customWidth="1"/>
    <col min="17" max="17" width="16.1640625" bestFit="1" customWidth="1"/>
    <col min="18" max="53" width="12.1640625" bestFit="1" customWidth="1"/>
    <col min="54" max="55" width="11.83203125" bestFit="1" customWidth="1"/>
  </cols>
  <sheetData>
    <row r="2" spans="2:56" ht="20">
      <c r="B2" s="6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9"/>
    </row>
    <row r="3" spans="2:56">
      <c r="B3" s="10" t="s">
        <v>1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3"/>
    </row>
    <row r="4" spans="2:56"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3"/>
    </row>
    <row r="5" spans="2:56">
      <c r="B5" s="82" t="s">
        <v>3</v>
      </c>
      <c r="C5" s="83" t="s">
        <v>4</v>
      </c>
      <c r="D5" s="83" t="s">
        <v>5</v>
      </c>
      <c r="E5" s="83" t="s">
        <v>6</v>
      </c>
      <c r="F5" s="83" t="s">
        <v>7</v>
      </c>
      <c r="G5" s="83" t="s">
        <v>8</v>
      </c>
      <c r="H5" s="83" t="s">
        <v>9</v>
      </c>
      <c r="I5" s="83" t="s">
        <v>10</v>
      </c>
      <c r="J5" s="83" t="s">
        <v>11</v>
      </c>
      <c r="K5" s="83" t="s">
        <v>12</v>
      </c>
      <c r="L5" s="83" t="s">
        <v>13</v>
      </c>
      <c r="M5" s="83" t="s">
        <v>14</v>
      </c>
      <c r="N5" s="83" t="s">
        <v>15</v>
      </c>
      <c r="O5" s="83" t="s">
        <v>16</v>
      </c>
      <c r="P5" s="83" t="s">
        <v>17</v>
      </c>
      <c r="Q5" s="83" t="s">
        <v>18</v>
      </c>
      <c r="R5" s="83" t="s">
        <v>19</v>
      </c>
      <c r="S5" s="83" t="s">
        <v>20</v>
      </c>
      <c r="T5" s="83" t="s">
        <v>21</v>
      </c>
      <c r="U5" s="83" t="s">
        <v>22</v>
      </c>
      <c r="V5" s="83" t="s">
        <v>23</v>
      </c>
      <c r="W5" s="83" t="s">
        <v>24</v>
      </c>
      <c r="X5" s="83" t="s">
        <v>25</v>
      </c>
      <c r="Y5" s="83" t="s">
        <v>26</v>
      </c>
      <c r="Z5" s="83" t="s">
        <v>27</v>
      </c>
      <c r="AA5" s="83" t="s">
        <v>28</v>
      </c>
      <c r="AB5" s="83" t="s">
        <v>29</v>
      </c>
      <c r="AC5" s="83" t="s">
        <v>30</v>
      </c>
      <c r="AD5" s="83" t="s">
        <v>31</v>
      </c>
      <c r="AE5" s="83" t="s">
        <v>32</v>
      </c>
      <c r="AF5" s="83" t="s">
        <v>33</v>
      </c>
      <c r="AG5" s="83" t="s">
        <v>34</v>
      </c>
      <c r="AH5" s="83" t="s">
        <v>35</v>
      </c>
      <c r="AI5" s="83" t="s">
        <v>36</v>
      </c>
      <c r="AJ5" s="83" t="s">
        <v>37</v>
      </c>
      <c r="AK5" s="83" t="s">
        <v>38</v>
      </c>
      <c r="AL5" s="83" t="s">
        <v>39</v>
      </c>
      <c r="AM5" s="83" t="s">
        <v>40</v>
      </c>
      <c r="AN5" s="83" t="s">
        <v>41</v>
      </c>
      <c r="AO5" s="83" t="s">
        <v>42</v>
      </c>
      <c r="AP5" s="83" t="s">
        <v>43</v>
      </c>
      <c r="AQ5" s="83" t="s">
        <v>44</v>
      </c>
      <c r="AR5" s="83" t="s">
        <v>45</v>
      </c>
      <c r="AS5" s="83" t="s">
        <v>46</v>
      </c>
      <c r="AT5" s="83" t="s">
        <v>47</v>
      </c>
      <c r="AU5" s="83" t="s">
        <v>48</v>
      </c>
      <c r="AV5" s="83" t="s">
        <v>49</v>
      </c>
      <c r="AW5" s="83" t="s">
        <v>50</v>
      </c>
      <c r="AX5" s="83" t="s">
        <v>51</v>
      </c>
      <c r="AY5" s="83" t="s">
        <v>52</v>
      </c>
      <c r="AZ5" s="83" t="s">
        <v>53</v>
      </c>
      <c r="BA5" s="83" t="s">
        <v>54</v>
      </c>
      <c r="BB5" s="83" t="s">
        <v>55</v>
      </c>
      <c r="BC5" s="83" t="s">
        <v>56</v>
      </c>
      <c r="BD5" s="84" t="s">
        <v>57</v>
      </c>
    </row>
    <row r="6" spans="2:56" s="3" customFormat="1">
      <c r="B6" s="85" t="s">
        <v>59</v>
      </c>
      <c r="C6" s="99">
        <v>3036764705</v>
      </c>
      <c r="D6" s="99">
        <v>3077758284</v>
      </c>
      <c r="E6" s="99">
        <v>3130657234</v>
      </c>
      <c r="F6" s="99">
        <v>3195476357</v>
      </c>
      <c r="G6" s="99">
        <v>3260862523</v>
      </c>
      <c r="H6" s="99">
        <v>3327587549</v>
      </c>
      <c r="I6" s="99">
        <v>3397482056</v>
      </c>
      <c r="J6" s="99">
        <v>3467082024</v>
      </c>
      <c r="K6" s="99">
        <v>3537433635</v>
      </c>
      <c r="L6" s="99">
        <v>3611869978</v>
      </c>
      <c r="M6" s="99">
        <v>3686859573</v>
      </c>
      <c r="N6" s="99">
        <v>3763918681</v>
      </c>
      <c r="O6" s="99">
        <v>3840278352</v>
      </c>
      <c r="P6" s="99">
        <v>3915680517</v>
      </c>
      <c r="Q6" s="99">
        <v>3991816809</v>
      </c>
      <c r="R6" s="99">
        <v>4066547846</v>
      </c>
      <c r="S6" s="99">
        <v>4139458194</v>
      </c>
      <c r="T6" s="99">
        <v>4212354772</v>
      </c>
      <c r="U6" s="99">
        <v>4286612938</v>
      </c>
      <c r="V6" s="99">
        <v>4362446844</v>
      </c>
      <c r="W6" s="99">
        <v>4438667985</v>
      </c>
      <c r="X6" s="99">
        <v>4516308299</v>
      </c>
      <c r="Y6" s="99">
        <v>4596685321</v>
      </c>
      <c r="Z6" s="99">
        <v>4677465225</v>
      </c>
      <c r="AA6" s="99">
        <v>4757940377</v>
      </c>
      <c r="AB6" s="99">
        <v>4840320457</v>
      </c>
      <c r="AC6" s="99">
        <v>4925530167</v>
      </c>
      <c r="AD6" s="99">
        <v>5013013597</v>
      </c>
      <c r="AE6" s="99">
        <v>5101412331</v>
      </c>
      <c r="AF6" s="99">
        <v>5189637006</v>
      </c>
      <c r="AG6" s="99">
        <v>5278928953</v>
      </c>
      <c r="AH6" s="99">
        <v>5365459256</v>
      </c>
      <c r="AI6" s="99">
        <v>5448290250</v>
      </c>
      <c r="AJ6" s="99">
        <v>5531863650</v>
      </c>
      <c r="AK6" s="99">
        <v>5614317911</v>
      </c>
      <c r="AL6" s="99">
        <v>5698124597</v>
      </c>
      <c r="AM6" s="99">
        <v>5779714395</v>
      </c>
      <c r="AN6" s="99">
        <v>5861493682</v>
      </c>
      <c r="AO6" s="99">
        <v>5942419500</v>
      </c>
      <c r="AP6" s="99">
        <v>6022300750</v>
      </c>
      <c r="AQ6" s="99">
        <v>6102050175</v>
      </c>
      <c r="AR6" s="99">
        <v>6180118097</v>
      </c>
      <c r="AS6" s="99">
        <v>6257639235</v>
      </c>
      <c r="AT6" s="99">
        <v>6335191445</v>
      </c>
      <c r="AU6" s="99">
        <v>6412915010</v>
      </c>
      <c r="AV6" s="99">
        <v>6490741058</v>
      </c>
      <c r="AW6" s="99">
        <v>6568642254</v>
      </c>
      <c r="AX6" s="99">
        <v>6646909129</v>
      </c>
      <c r="AY6" s="99">
        <v>6726053715</v>
      </c>
      <c r="AZ6" s="99">
        <v>6805251332</v>
      </c>
      <c r="BA6" s="99">
        <v>6885217727</v>
      </c>
      <c r="BB6" s="99">
        <v>6965944512</v>
      </c>
      <c r="BC6" s="99">
        <v>7046368813</v>
      </c>
      <c r="BD6" s="100"/>
    </row>
    <row r="7" spans="2:56" s="2" customFormat="1">
      <c r="B7" s="85" t="s">
        <v>2</v>
      </c>
      <c r="C7" s="101">
        <v>3025.8033465004091</v>
      </c>
      <c r="D7" s="101">
        <v>3112.7228429675906</v>
      </c>
      <c r="E7" s="101">
        <v>3230.4724607998419</v>
      </c>
      <c r="F7" s="101">
        <v>3330.8075093367138</v>
      </c>
      <c r="G7" s="101">
        <v>3478.8443068390688</v>
      </c>
      <c r="H7" s="101">
        <v>3599.0575349510891</v>
      </c>
      <c r="I7" s="101">
        <v>3731.5121473114232</v>
      </c>
      <c r="J7" s="101">
        <v>3817.8223517428419</v>
      </c>
      <c r="K7" s="101">
        <v>3968.8930716415302</v>
      </c>
      <c r="L7" s="101">
        <v>4114.8720254662285</v>
      </c>
      <c r="M7" s="101">
        <v>4189.2438426881363</v>
      </c>
      <c r="N7" s="101">
        <v>4267.4481573044095</v>
      </c>
      <c r="O7" s="101">
        <v>4415.47537223581</v>
      </c>
      <c r="P7" s="101">
        <v>4610.1488705294532</v>
      </c>
      <c r="Q7" s="101">
        <v>4603.7744296686678</v>
      </c>
      <c r="R7" s="101">
        <v>4558.8762079604539</v>
      </c>
      <c r="S7" s="101">
        <v>4708.0197732239303</v>
      </c>
      <c r="T7" s="101">
        <v>4811.9791780360201</v>
      </c>
      <c r="U7" s="101">
        <v>4931.1971534198592</v>
      </c>
      <c r="V7" s="101">
        <v>5041.64175360843</v>
      </c>
      <c r="W7" s="101">
        <v>5045.1596587317144</v>
      </c>
      <c r="X7" s="101">
        <v>5060.1875978515027</v>
      </c>
      <c r="Y7" s="101">
        <v>4991.3795675057836</v>
      </c>
      <c r="Z7" s="101">
        <v>5035.7670682894959</v>
      </c>
      <c r="AA7" s="101">
        <v>5182.0302407463705</v>
      </c>
      <c r="AB7" s="101">
        <v>5287.880166240363</v>
      </c>
      <c r="AC7" s="101">
        <v>5365.0380824151898</v>
      </c>
      <c r="AD7" s="101">
        <v>5456.5220231679577</v>
      </c>
      <c r="AE7" s="101">
        <v>5609.3137008252879</v>
      </c>
      <c r="AF7" s="101">
        <v>5721.4547064564631</v>
      </c>
      <c r="AG7" s="101">
        <v>5784.5849681323234</v>
      </c>
      <c r="AH7" s="101">
        <v>5768.7750514309491</v>
      </c>
      <c r="AI7" s="101">
        <v>5786.7552944701483</v>
      </c>
      <c r="AJ7" s="101">
        <v>5790.7125355215512</v>
      </c>
      <c r="AK7" s="101">
        <v>5885.5477387799465</v>
      </c>
      <c r="AL7" s="101">
        <v>5968.2915847163795</v>
      </c>
      <c r="AM7" s="101">
        <v>6077.2573091336335</v>
      </c>
      <c r="AN7" s="101">
        <v>6215.0712146226451</v>
      </c>
      <c r="AO7" s="101">
        <v>6281.5726388160838</v>
      </c>
      <c r="AP7" s="101">
        <v>6406.224811884189</v>
      </c>
      <c r="AQ7" s="101">
        <v>6590.8843452808587</v>
      </c>
      <c r="AR7" s="101">
        <v>6619.8060619479056</v>
      </c>
      <c r="AS7" s="101">
        <v>6672.6561737964157</v>
      </c>
      <c r="AT7" s="101">
        <v>6775.586468337061</v>
      </c>
      <c r="AU7" s="101">
        <v>6972.5071374917507</v>
      </c>
      <c r="AV7" s="101">
        <v>7137.6300643857394</v>
      </c>
      <c r="AW7" s="101">
        <v>7340.7300625078205</v>
      </c>
      <c r="AX7" s="101">
        <v>7541.3464204904503</v>
      </c>
      <c r="AY7" s="101">
        <v>7559.876475258473</v>
      </c>
      <c r="AZ7" s="101">
        <v>7314.2424461806795</v>
      </c>
      <c r="BA7" s="101">
        <v>7519.094416201523</v>
      </c>
      <c r="BB7" s="101">
        <v>7642.3499614614075</v>
      </c>
      <c r="BC7" s="101">
        <v>7732.0978404910893</v>
      </c>
      <c r="BD7" s="96"/>
    </row>
    <row r="8" spans="2:56" s="2" customFormat="1">
      <c r="B8" s="85" t="s">
        <v>60</v>
      </c>
      <c r="C8" s="88">
        <f t="shared" ref="C8:AH8" si="0">C7*C6</f>
        <v>9188652806923.3281</v>
      </c>
      <c r="D8" s="88">
        <f t="shared" si="0"/>
        <v>9580208515739.5332</v>
      </c>
      <c r="E8" s="88">
        <f t="shared" si="0"/>
        <v>10113501978640.807</v>
      </c>
      <c r="F8" s="88">
        <f t="shared" si="0"/>
        <v>10643516645803.525</v>
      </c>
      <c r="G8" s="88">
        <f t="shared" si="0"/>
        <v>11344033023523.432</v>
      </c>
      <c r="H8" s="88">
        <f t="shared" si="0"/>
        <v>11976179041437.877</v>
      </c>
      <c r="I8" s="88">
        <f t="shared" si="0"/>
        <v>12677745562236.59</v>
      </c>
      <c r="J8" s="88">
        <f t="shared" si="0"/>
        <v>13236703246553.012</v>
      </c>
      <c r="K8" s="88">
        <f t="shared" si="0"/>
        <v>14039695845343.213</v>
      </c>
      <c r="L8" s="88">
        <f t="shared" si="0"/>
        <v>14862382732093.521</v>
      </c>
      <c r="M8" s="88">
        <f t="shared" si="0"/>
        <v>15445153765046.061</v>
      </c>
      <c r="N8" s="88">
        <f t="shared" si="0"/>
        <v>16062327839477.094</v>
      </c>
      <c r="O8" s="88">
        <f t="shared" si="0"/>
        <v>16956654485786.322</v>
      </c>
      <c r="P8" s="88">
        <f t="shared" si="0"/>
        <v>18051870112801.734</v>
      </c>
      <c r="Q8" s="88">
        <f t="shared" si="0"/>
        <v>18377424153195.777</v>
      </c>
      <c r="R8" s="88">
        <f t="shared" si="0"/>
        <v>18538888223662.23</v>
      </c>
      <c r="S8" s="88">
        <f t="shared" si="0"/>
        <v>19488651027785.82</v>
      </c>
      <c r="T8" s="88">
        <f t="shared" si="0"/>
        <v>20269763453364.668</v>
      </c>
      <c r="U8" s="88">
        <f t="shared" si="0"/>
        <v>21138133517678.34</v>
      </c>
      <c r="V8" s="88">
        <f t="shared" si="0"/>
        <v>21993894156607.723</v>
      </c>
      <c r="W8" s="88">
        <f t="shared" si="0"/>
        <v>22393788656425.988</v>
      </c>
      <c r="X8" s="88">
        <f t="shared" si="0"/>
        <v>22853367242673.617</v>
      </c>
      <c r="Y8" s="88">
        <f t="shared" si="0"/>
        <v>22943801189493.164</v>
      </c>
      <c r="Z8" s="88">
        <f t="shared" si="0"/>
        <v>23554625343124.316</v>
      </c>
      <c r="AA8" s="88">
        <f t="shared" si="0"/>
        <v>24655790917282.188</v>
      </c>
      <c r="AB8" s="88">
        <f t="shared" si="0"/>
        <v>25595034542817.789</v>
      </c>
      <c r="AC8" s="88">
        <f t="shared" si="0"/>
        <v>26425656922039.852</v>
      </c>
      <c r="AD8" s="88">
        <f t="shared" si="0"/>
        <v>27353619094470.922</v>
      </c>
      <c r="AE8" s="88">
        <f t="shared" si="0"/>
        <v>28615422081837.367</v>
      </c>
      <c r="AF8" s="88">
        <f t="shared" si="0"/>
        <v>29692273072779.328</v>
      </c>
      <c r="AG8" s="88">
        <f t="shared" si="0"/>
        <v>30536413069362.305</v>
      </c>
      <c r="AH8" s="88">
        <f t="shared" si="0"/>
        <v>30952127495482.062</v>
      </c>
      <c r="AI8" s="88">
        <f t="shared" ref="AI8:BC8" si="1">AI7*AI6</f>
        <v>31527922449997.59</v>
      </c>
      <c r="AJ8" s="88">
        <f t="shared" si="1"/>
        <v>32033432182851.004</v>
      </c>
      <c r="AK8" s="88">
        <f t="shared" si="1"/>
        <v>33043336085877.805</v>
      </c>
      <c r="AL8" s="88">
        <f t="shared" si="1"/>
        <v>34008069080940.512</v>
      </c>
      <c r="AM8" s="88">
        <f t="shared" si="1"/>
        <v>35124811551718.625</v>
      </c>
      <c r="AN8" s="88">
        <f t="shared" si="1"/>
        <v>36429600657690.703</v>
      </c>
      <c r="AO8" s="88">
        <f t="shared" si="1"/>
        <v>37327739739567.156</v>
      </c>
      <c r="AP8" s="88">
        <f t="shared" si="1"/>
        <v>38580212489278.758</v>
      </c>
      <c r="AQ8" s="88">
        <f t="shared" si="1"/>
        <v>40217906972525.828</v>
      </c>
      <c r="AR8" s="88">
        <f t="shared" si="1"/>
        <v>40911183242074.555</v>
      </c>
      <c r="AS8" s="88">
        <f t="shared" si="1"/>
        <v>41755075074813.43</v>
      </c>
      <c r="AT8" s="88">
        <f t="shared" si="1"/>
        <v>42924637429066.711</v>
      </c>
      <c r="AU8" s="88">
        <f t="shared" si="1"/>
        <v>44714095679352.984</v>
      </c>
      <c r="AV8" s="88">
        <f t="shared" si="1"/>
        <v>46328508515723.703</v>
      </c>
      <c r="AW8" s="88">
        <f t="shared" si="1"/>
        <v>48218629663796.93</v>
      </c>
      <c r="AX8" s="88">
        <f t="shared" si="1"/>
        <v>50126644367309.445</v>
      </c>
      <c r="AY8" s="88">
        <f t="shared" si="1"/>
        <v>50848135251353.359</v>
      </c>
      <c r="AZ8" s="88">
        <f t="shared" si="1"/>
        <v>49775258149442.008</v>
      </c>
      <c r="BA8" s="88">
        <f t="shared" si="1"/>
        <v>51770602165417.445</v>
      </c>
      <c r="BB8" s="88">
        <f t="shared" si="1"/>
        <v>53236185772825.5</v>
      </c>
      <c r="BC8" s="88">
        <f t="shared" si="1"/>
        <v>54483213082301.062</v>
      </c>
      <c r="BD8" s="96"/>
    </row>
    <row r="9" spans="2:56" s="2" customFormat="1">
      <c r="B9" s="85" t="s">
        <v>82</v>
      </c>
      <c r="C9" s="88">
        <f t="shared" ref="C9:AH9" si="2">C8/1000000000</f>
        <v>9188.6528069233282</v>
      </c>
      <c r="D9" s="88">
        <f t="shared" si="2"/>
        <v>9580.2085157395341</v>
      </c>
      <c r="E9" s="88">
        <f t="shared" si="2"/>
        <v>10113.501978640807</v>
      </c>
      <c r="F9" s="88">
        <f t="shared" si="2"/>
        <v>10643.516645803526</v>
      </c>
      <c r="G9" s="88">
        <f t="shared" si="2"/>
        <v>11344.033023523432</v>
      </c>
      <c r="H9" s="88">
        <f t="shared" si="2"/>
        <v>11976.179041437877</v>
      </c>
      <c r="I9" s="88">
        <f t="shared" si="2"/>
        <v>12677.745562236591</v>
      </c>
      <c r="J9" s="88">
        <f t="shared" si="2"/>
        <v>13236.703246553012</v>
      </c>
      <c r="K9" s="88">
        <f t="shared" si="2"/>
        <v>14039.695845343213</v>
      </c>
      <c r="L9" s="88">
        <f t="shared" si="2"/>
        <v>14862.382732093522</v>
      </c>
      <c r="M9" s="88">
        <f t="shared" si="2"/>
        <v>15445.153765046061</v>
      </c>
      <c r="N9" s="88">
        <f t="shared" si="2"/>
        <v>16062.327839477093</v>
      </c>
      <c r="O9" s="88">
        <f t="shared" si="2"/>
        <v>16956.654485786323</v>
      </c>
      <c r="P9" s="88">
        <f t="shared" si="2"/>
        <v>18051.870112801735</v>
      </c>
      <c r="Q9" s="88">
        <f t="shared" si="2"/>
        <v>18377.424153195778</v>
      </c>
      <c r="R9" s="88">
        <f t="shared" si="2"/>
        <v>18538.88822366223</v>
      </c>
      <c r="S9" s="88">
        <f t="shared" si="2"/>
        <v>19488.651027785821</v>
      </c>
      <c r="T9" s="88">
        <f t="shared" si="2"/>
        <v>20269.763453364667</v>
      </c>
      <c r="U9" s="88">
        <f t="shared" si="2"/>
        <v>21138.13351767834</v>
      </c>
      <c r="V9" s="88">
        <f t="shared" si="2"/>
        <v>21993.894156607723</v>
      </c>
      <c r="W9" s="88">
        <f t="shared" si="2"/>
        <v>22393.78865642599</v>
      </c>
      <c r="X9" s="88">
        <f t="shared" si="2"/>
        <v>22853.367242673616</v>
      </c>
      <c r="Y9" s="88">
        <f t="shared" si="2"/>
        <v>22943.801189493162</v>
      </c>
      <c r="Z9" s="88">
        <f t="shared" si="2"/>
        <v>23554.625343124317</v>
      </c>
      <c r="AA9" s="88">
        <f t="shared" si="2"/>
        <v>24655.790917282189</v>
      </c>
      <c r="AB9" s="88">
        <f t="shared" si="2"/>
        <v>25595.03454281779</v>
      </c>
      <c r="AC9" s="88">
        <f t="shared" si="2"/>
        <v>26425.656922039852</v>
      </c>
      <c r="AD9" s="88">
        <f t="shared" si="2"/>
        <v>27353.619094470923</v>
      </c>
      <c r="AE9" s="88">
        <f t="shared" si="2"/>
        <v>28615.422081837369</v>
      </c>
      <c r="AF9" s="88">
        <f t="shared" si="2"/>
        <v>29692.273072779328</v>
      </c>
      <c r="AG9" s="88">
        <f t="shared" si="2"/>
        <v>30536.413069362305</v>
      </c>
      <c r="AH9" s="88">
        <f t="shared" si="2"/>
        <v>30952.127495482062</v>
      </c>
      <c r="AI9" s="88">
        <f t="shared" ref="AI9:BC9" si="3">AI8/1000000000</f>
        <v>31527.92244999759</v>
      </c>
      <c r="AJ9" s="88">
        <f t="shared" si="3"/>
        <v>32033.432182851004</v>
      </c>
      <c r="AK9" s="88">
        <f t="shared" si="3"/>
        <v>33043.336085877803</v>
      </c>
      <c r="AL9" s="88">
        <f t="shared" si="3"/>
        <v>34008.069080940513</v>
      </c>
      <c r="AM9" s="88">
        <f t="shared" si="3"/>
        <v>35124.811551718623</v>
      </c>
      <c r="AN9" s="88">
        <f t="shared" si="3"/>
        <v>36429.600657690702</v>
      </c>
      <c r="AO9" s="88">
        <f t="shared" si="3"/>
        <v>37327.739739567158</v>
      </c>
      <c r="AP9" s="88">
        <f t="shared" si="3"/>
        <v>38580.212489278754</v>
      </c>
      <c r="AQ9" s="88">
        <f t="shared" si="3"/>
        <v>40217.90697252583</v>
      </c>
      <c r="AR9" s="88">
        <f t="shared" si="3"/>
        <v>40911.183242074556</v>
      </c>
      <c r="AS9" s="88">
        <f t="shared" si="3"/>
        <v>41755.075074813431</v>
      </c>
      <c r="AT9" s="88">
        <f t="shared" si="3"/>
        <v>42924.637429066708</v>
      </c>
      <c r="AU9" s="88">
        <f t="shared" si="3"/>
        <v>44714.095679352984</v>
      </c>
      <c r="AV9" s="88">
        <f t="shared" si="3"/>
        <v>46328.508515723704</v>
      </c>
      <c r="AW9" s="88">
        <f t="shared" si="3"/>
        <v>48218.629663796928</v>
      </c>
      <c r="AX9" s="88">
        <f t="shared" si="3"/>
        <v>50126.644367309447</v>
      </c>
      <c r="AY9" s="88">
        <f t="shared" si="3"/>
        <v>50848.135251353357</v>
      </c>
      <c r="AZ9" s="88">
        <f t="shared" si="3"/>
        <v>49775.258149442008</v>
      </c>
      <c r="BA9" s="88">
        <f t="shared" si="3"/>
        <v>51770.602165417447</v>
      </c>
      <c r="BB9" s="88">
        <f t="shared" si="3"/>
        <v>53236.185772825498</v>
      </c>
      <c r="BC9" s="102">
        <f t="shared" si="3"/>
        <v>54483.213082301059</v>
      </c>
      <c r="BD9" s="96"/>
    </row>
    <row r="10" spans="2:56" s="2" customFormat="1">
      <c r="B10" s="85" t="s">
        <v>106</v>
      </c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11">
        <v>5239652743504.7861</v>
      </c>
      <c r="P10" s="11">
        <v>5687977223891.2236</v>
      </c>
      <c r="Q10" s="11">
        <v>6128361065749.4971</v>
      </c>
      <c r="R10" s="11">
        <v>6235248602867.0225</v>
      </c>
      <c r="S10" s="11">
        <v>6434255232787.8096</v>
      </c>
      <c r="T10" s="11">
        <v>6889583895297.7441</v>
      </c>
      <c r="U10" s="11">
        <v>7222999775218.9189</v>
      </c>
      <c r="V10" s="11">
        <v>7621211580399.4473</v>
      </c>
      <c r="W10" s="11">
        <v>7965948111323.7148</v>
      </c>
      <c r="X10" s="11">
        <v>8200110344075.9932</v>
      </c>
      <c r="Y10" s="11">
        <v>8364365595208.667</v>
      </c>
      <c r="Z10" s="11">
        <v>8417200785743.4307</v>
      </c>
      <c r="AA10" s="11">
        <v>8778268993150.0703</v>
      </c>
      <c r="AB10" s="11">
        <v>9267131218019.2715</v>
      </c>
      <c r="AC10" s="11">
        <v>9669546017244.8066</v>
      </c>
      <c r="AD10" s="11">
        <v>9951214177580.1133</v>
      </c>
      <c r="AE10" s="11">
        <v>10425788544695.059</v>
      </c>
      <c r="AF10" s="11">
        <v>10923914087244.672</v>
      </c>
      <c r="AG10" s="11">
        <v>11547188375187.381</v>
      </c>
      <c r="AH10" s="11">
        <v>11846562104338.973</v>
      </c>
      <c r="AI10" s="11">
        <v>12116467755419.496</v>
      </c>
      <c r="AJ10" s="11">
        <v>12224077688187.627</v>
      </c>
      <c r="AK10" s="11">
        <v>12513503039297.771</v>
      </c>
      <c r="AL10" s="11">
        <v>12816787977847.381</v>
      </c>
      <c r="AM10" s="11">
        <v>13257488267273.24</v>
      </c>
      <c r="AN10" s="11">
        <v>13685777577721.145</v>
      </c>
      <c r="AO10" s="11">
        <v>13975624931943.58</v>
      </c>
      <c r="AP10" s="11">
        <v>14333710347405.369</v>
      </c>
      <c r="AQ10" s="11">
        <v>14736945584383</v>
      </c>
      <c r="AR10" s="11">
        <v>15433253952902.566</v>
      </c>
      <c r="AS10" s="11">
        <v>15550307610417.549</v>
      </c>
      <c r="AT10" s="11">
        <v>16153889314739.664</v>
      </c>
      <c r="AU10" s="11">
        <v>16723169555184</v>
      </c>
      <c r="AV10" s="11">
        <v>17514916187705.084</v>
      </c>
      <c r="AW10" s="11">
        <v>18274580159091.094</v>
      </c>
      <c r="AX10" s="11">
        <v>18971117170112.004</v>
      </c>
      <c r="AY10" s="11">
        <v>19829728924268.316</v>
      </c>
      <c r="AZ10" s="11">
        <v>20231467982153</v>
      </c>
      <c r="BA10" s="11">
        <v>20163776511456.117</v>
      </c>
      <c r="BB10" s="11">
        <v>21469909684050.121</v>
      </c>
      <c r="BC10" s="11">
        <v>22158522786314.188</v>
      </c>
      <c r="BD10" s="96"/>
    </row>
    <row r="11" spans="2:56" s="2" customFormat="1">
      <c r="B11" s="103" t="s">
        <v>108</v>
      </c>
      <c r="C11" s="104" t="s">
        <v>107</v>
      </c>
      <c r="D11" s="104" t="s">
        <v>107</v>
      </c>
      <c r="E11" s="104" t="s">
        <v>107</v>
      </c>
      <c r="F11" s="104" t="s">
        <v>107</v>
      </c>
      <c r="G11" s="104" t="s">
        <v>107</v>
      </c>
      <c r="H11" s="104" t="s">
        <v>107</v>
      </c>
      <c r="I11" s="104" t="s">
        <v>107</v>
      </c>
      <c r="J11" s="104" t="s">
        <v>107</v>
      </c>
      <c r="K11" s="104" t="s">
        <v>107</v>
      </c>
      <c r="L11" s="104" t="s">
        <v>107</v>
      </c>
      <c r="M11" s="104" t="s">
        <v>107</v>
      </c>
      <c r="N11" s="105">
        <v>5239650000000</v>
      </c>
      <c r="O11" s="105">
        <v>5687980000000</v>
      </c>
      <c r="P11" s="105">
        <v>6128360000000</v>
      </c>
      <c r="Q11" s="105">
        <v>6235250000000</v>
      </c>
      <c r="R11" s="105">
        <v>6434260000000</v>
      </c>
      <c r="S11" s="105">
        <v>6889580000000</v>
      </c>
      <c r="T11" s="105">
        <v>7223000000000</v>
      </c>
      <c r="U11" s="105">
        <v>7621210000000</v>
      </c>
      <c r="V11" s="105">
        <v>7965950000000</v>
      </c>
      <c r="W11" s="105">
        <v>8200110000000</v>
      </c>
      <c r="X11" s="105">
        <v>8364370000000</v>
      </c>
      <c r="Y11" s="105">
        <v>8417200000000</v>
      </c>
      <c r="Z11" s="105">
        <v>8778270000000</v>
      </c>
      <c r="AA11" s="105">
        <v>9267130000000</v>
      </c>
      <c r="AB11" s="105">
        <v>9669550000000</v>
      </c>
      <c r="AC11" s="105">
        <v>9951210000000</v>
      </c>
      <c r="AD11" s="105">
        <v>10425800000000</v>
      </c>
      <c r="AE11" s="105">
        <v>10923900000000</v>
      </c>
      <c r="AF11" s="105">
        <v>11547200000000</v>
      </c>
      <c r="AG11" s="105">
        <v>11846600000000</v>
      </c>
      <c r="AH11" s="105">
        <v>12116500000000</v>
      </c>
      <c r="AI11" s="105">
        <v>12224100000000</v>
      </c>
      <c r="AJ11" s="105">
        <v>12513500000000</v>
      </c>
      <c r="AK11" s="105">
        <v>12816800000000</v>
      </c>
      <c r="AL11" s="105">
        <v>13257500000000</v>
      </c>
      <c r="AM11" s="105">
        <v>13685800000000</v>
      </c>
      <c r="AN11" s="105">
        <v>13975600000000</v>
      </c>
      <c r="AO11" s="105">
        <v>14333700000000</v>
      </c>
      <c r="AP11" s="105">
        <v>14736900000000</v>
      </c>
      <c r="AQ11" s="105">
        <v>15433300000000</v>
      </c>
      <c r="AR11" s="105">
        <v>15550300000000</v>
      </c>
      <c r="AS11" s="105">
        <v>16153900000000</v>
      </c>
      <c r="AT11" s="105">
        <v>16723200000000</v>
      </c>
      <c r="AU11" s="105">
        <v>17514900000000</v>
      </c>
      <c r="AV11" s="105">
        <v>18274600000000</v>
      </c>
      <c r="AW11" s="105">
        <v>18971100000000</v>
      </c>
      <c r="AX11" s="105">
        <v>19829700000000</v>
      </c>
      <c r="AY11" s="105">
        <v>20231500000000</v>
      </c>
      <c r="AZ11" s="105">
        <v>20163800000000</v>
      </c>
      <c r="BA11" s="105">
        <v>21469900000000</v>
      </c>
      <c r="BB11" s="105">
        <v>22158500000000</v>
      </c>
      <c r="BC11" s="104" t="s">
        <v>107</v>
      </c>
      <c r="BD11" s="106" t="s">
        <v>107</v>
      </c>
    </row>
    <row r="12" spans="2:56">
      <c r="B12" s="48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49"/>
      <c r="AH12" s="49"/>
      <c r="AI12" s="49"/>
      <c r="AJ12" s="49"/>
      <c r="AK12" s="49"/>
      <c r="AL12" s="49"/>
      <c r="AM12" s="49"/>
      <c r="AN12" s="49"/>
      <c r="AO12" s="49"/>
      <c r="AP12" s="49"/>
      <c r="AQ12" s="49"/>
      <c r="AR12" s="49"/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8"/>
      <c r="BD12" s="48"/>
    </row>
    <row r="13" spans="2:56" ht="20">
      <c r="B13" s="6" t="s">
        <v>62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9"/>
    </row>
    <row r="14" spans="2:56">
      <c r="B14" s="10" t="s">
        <v>1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3"/>
    </row>
    <row r="15" spans="2:56">
      <c r="B15" s="10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3"/>
    </row>
    <row r="16" spans="2:56">
      <c r="B16" s="82" t="s">
        <v>3</v>
      </c>
      <c r="C16" s="83" t="s">
        <v>4</v>
      </c>
      <c r="D16" s="83" t="s">
        <v>5</v>
      </c>
      <c r="E16" s="83" t="s">
        <v>6</v>
      </c>
      <c r="F16" s="83" t="s">
        <v>7</v>
      </c>
      <c r="G16" s="83" t="s">
        <v>8</v>
      </c>
      <c r="H16" s="83" t="s">
        <v>9</v>
      </c>
      <c r="I16" s="83" t="s">
        <v>10</v>
      </c>
      <c r="J16" s="83" t="s">
        <v>11</v>
      </c>
      <c r="K16" s="83" t="s">
        <v>12</v>
      </c>
      <c r="L16" s="83" t="s">
        <v>13</v>
      </c>
      <c r="M16" s="83" t="s">
        <v>14</v>
      </c>
      <c r="N16" s="83" t="s">
        <v>15</v>
      </c>
      <c r="O16" s="83" t="s">
        <v>16</v>
      </c>
      <c r="P16" s="83" t="s">
        <v>17</v>
      </c>
      <c r="Q16" s="83" t="s">
        <v>18</v>
      </c>
      <c r="R16" s="83" t="s">
        <v>19</v>
      </c>
      <c r="S16" s="83" t="s">
        <v>20</v>
      </c>
      <c r="T16" s="83" t="s">
        <v>21</v>
      </c>
      <c r="U16" s="83" t="s">
        <v>22</v>
      </c>
      <c r="V16" s="83" t="s">
        <v>23</v>
      </c>
      <c r="W16" s="83" t="s">
        <v>24</v>
      </c>
      <c r="X16" s="83" t="s">
        <v>25</v>
      </c>
      <c r="Y16" s="83" t="s">
        <v>26</v>
      </c>
      <c r="Z16" s="83" t="s">
        <v>27</v>
      </c>
      <c r="AA16" s="83" t="s">
        <v>28</v>
      </c>
      <c r="AB16" s="83" t="s">
        <v>29</v>
      </c>
      <c r="AC16" s="83" t="s">
        <v>30</v>
      </c>
      <c r="AD16" s="83" t="s">
        <v>31</v>
      </c>
      <c r="AE16" s="83" t="s">
        <v>32</v>
      </c>
      <c r="AF16" s="83" t="s">
        <v>33</v>
      </c>
      <c r="AG16" s="83" t="s">
        <v>34</v>
      </c>
      <c r="AH16" s="83" t="s">
        <v>35</v>
      </c>
      <c r="AI16" s="83" t="s">
        <v>36</v>
      </c>
      <c r="AJ16" s="83" t="s">
        <v>37</v>
      </c>
      <c r="AK16" s="83" t="s">
        <v>38</v>
      </c>
      <c r="AL16" s="83" t="s">
        <v>39</v>
      </c>
      <c r="AM16" s="83" t="s">
        <v>40</v>
      </c>
      <c r="AN16" s="83" t="s">
        <v>41</v>
      </c>
      <c r="AO16" s="83" t="s">
        <v>42</v>
      </c>
      <c r="AP16" s="83" t="s">
        <v>43</v>
      </c>
      <c r="AQ16" s="83" t="s">
        <v>44</v>
      </c>
      <c r="AR16" s="83" t="s">
        <v>45</v>
      </c>
      <c r="AS16" s="83" t="s">
        <v>46</v>
      </c>
      <c r="AT16" s="83" t="s">
        <v>47</v>
      </c>
      <c r="AU16" s="83" t="s">
        <v>48</v>
      </c>
      <c r="AV16" s="83" t="s">
        <v>49</v>
      </c>
      <c r="AW16" s="83" t="s">
        <v>50</v>
      </c>
      <c r="AX16" s="83" t="s">
        <v>51</v>
      </c>
      <c r="AY16" s="83" t="s">
        <v>52</v>
      </c>
      <c r="AZ16" s="83" t="s">
        <v>53</v>
      </c>
      <c r="BA16" s="83" t="s">
        <v>54</v>
      </c>
      <c r="BB16" s="83" t="s">
        <v>55</v>
      </c>
      <c r="BC16" s="83" t="s">
        <v>56</v>
      </c>
      <c r="BD16" s="84" t="s">
        <v>57</v>
      </c>
    </row>
    <row r="17" spans="1:56" s="4" customFormat="1">
      <c r="B17" s="85" t="s">
        <v>59</v>
      </c>
      <c r="C17" s="88">
        <v>7484656</v>
      </c>
      <c r="D17" s="88">
        <v>7519998</v>
      </c>
      <c r="E17" s="88">
        <v>7561588</v>
      </c>
      <c r="F17" s="88">
        <v>7604328</v>
      </c>
      <c r="G17" s="88">
        <v>7661354</v>
      </c>
      <c r="H17" s="88">
        <v>7733853</v>
      </c>
      <c r="I17" s="88">
        <v>7807797</v>
      </c>
      <c r="J17" s="88">
        <v>7867931</v>
      </c>
      <c r="K17" s="88">
        <v>7912273</v>
      </c>
      <c r="L17" s="88">
        <v>7968072</v>
      </c>
      <c r="M17" s="88">
        <v>8042801</v>
      </c>
      <c r="N17" s="88">
        <v>8098334</v>
      </c>
      <c r="O17" s="88">
        <v>8122300</v>
      </c>
      <c r="P17" s="88">
        <v>8136312</v>
      </c>
      <c r="Q17" s="88">
        <v>8159955</v>
      </c>
      <c r="R17" s="88">
        <v>8192437</v>
      </c>
      <c r="S17" s="88">
        <v>8222286</v>
      </c>
      <c r="T17" s="88">
        <v>8251540</v>
      </c>
      <c r="U17" s="88">
        <v>8275599</v>
      </c>
      <c r="V17" s="88">
        <v>8293678</v>
      </c>
      <c r="W17" s="88">
        <v>8310531</v>
      </c>
      <c r="X17" s="88">
        <v>8320503</v>
      </c>
      <c r="Y17" s="88">
        <v>8325263</v>
      </c>
      <c r="Z17" s="88">
        <v>8329033</v>
      </c>
      <c r="AA17" s="88">
        <v>8336605</v>
      </c>
      <c r="AB17" s="88">
        <v>8350386</v>
      </c>
      <c r="AC17" s="88">
        <v>8369829</v>
      </c>
      <c r="AD17" s="88">
        <v>8397804</v>
      </c>
      <c r="AE17" s="88">
        <v>8436489</v>
      </c>
      <c r="AF17" s="88">
        <v>8492964</v>
      </c>
      <c r="AG17" s="88">
        <v>8558835</v>
      </c>
      <c r="AH17" s="88">
        <v>8617375</v>
      </c>
      <c r="AI17" s="88">
        <v>8668067</v>
      </c>
      <c r="AJ17" s="88">
        <v>8718561</v>
      </c>
      <c r="AK17" s="88">
        <v>8780745</v>
      </c>
      <c r="AL17" s="88">
        <v>8826939</v>
      </c>
      <c r="AM17" s="88">
        <v>8840998</v>
      </c>
      <c r="AN17" s="88">
        <v>8846062</v>
      </c>
      <c r="AO17" s="88">
        <v>8850974</v>
      </c>
      <c r="AP17" s="88">
        <v>8857874</v>
      </c>
      <c r="AQ17" s="88">
        <v>8872109</v>
      </c>
      <c r="AR17" s="88">
        <v>8895960</v>
      </c>
      <c r="AS17" s="88">
        <v>8924958</v>
      </c>
      <c r="AT17" s="88">
        <v>8958229</v>
      </c>
      <c r="AU17" s="88">
        <v>8993531</v>
      </c>
      <c r="AV17" s="88">
        <v>9029572</v>
      </c>
      <c r="AW17" s="88">
        <v>9080505</v>
      </c>
      <c r="AX17" s="88">
        <v>9148092</v>
      </c>
      <c r="AY17" s="88">
        <v>9219637</v>
      </c>
      <c r="AZ17" s="88">
        <v>9298515</v>
      </c>
      <c r="BA17" s="88">
        <v>9378126</v>
      </c>
      <c r="BB17" s="88">
        <v>9449213</v>
      </c>
      <c r="BC17" s="88">
        <v>9516617</v>
      </c>
      <c r="BD17" s="94"/>
    </row>
    <row r="18" spans="1:56" s="2" customFormat="1">
      <c r="B18" s="85" t="s">
        <v>2</v>
      </c>
      <c r="C18" s="95">
        <v>14909.566511266057</v>
      </c>
      <c r="D18" s="95">
        <v>15682.606973605351</v>
      </c>
      <c r="E18" s="95">
        <v>16260.563151844452</v>
      </c>
      <c r="F18" s="95">
        <v>17030.64782876652</v>
      </c>
      <c r="G18" s="95">
        <v>18056.974132249787</v>
      </c>
      <c r="H18" s="95">
        <v>18571.273925903759</v>
      </c>
      <c r="I18" s="95">
        <v>18780.011670751435</v>
      </c>
      <c r="J18" s="95">
        <v>19263.687730747508</v>
      </c>
      <c r="K18" s="95">
        <v>19852.663872033438</v>
      </c>
      <c r="L18" s="95">
        <v>20701.223412929205</v>
      </c>
      <c r="M18" s="95">
        <v>21748.028069921849</v>
      </c>
      <c r="N18" s="95">
        <v>21802.927671747097</v>
      </c>
      <c r="O18" s="95">
        <v>22236.134695253601</v>
      </c>
      <c r="P18" s="95">
        <v>23078.646724156824</v>
      </c>
      <c r="Q18" s="95">
        <v>23747.739341448349</v>
      </c>
      <c r="R18" s="95">
        <v>24257.425969014057</v>
      </c>
      <c r="S18" s="95">
        <v>24425.102542177188</v>
      </c>
      <c r="T18" s="95">
        <v>23950.003237625006</v>
      </c>
      <c r="U18" s="95">
        <v>24298.651517014019</v>
      </c>
      <c r="V18" s="95">
        <v>25176.719143763399</v>
      </c>
      <c r="W18" s="95">
        <v>25721.296152996852</v>
      </c>
      <c r="X18" s="95">
        <v>25638.250085119278</v>
      </c>
      <c r="Y18" s="95">
        <v>25943.544054210673</v>
      </c>
      <c r="Z18" s="95">
        <v>26424.670980049254</v>
      </c>
      <c r="AA18" s="95">
        <v>27517.295528336577</v>
      </c>
      <c r="AB18" s="95">
        <v>28065.377893300345</v>
      </c>
      <c r="AC18" s="95">
        <v>28753.757800084266</v>
      </c>
      <c r="AD18" s="95">
        <v>29619.115872125662</v>
      </c>
      <c r="AE18" s="95">
        <v>30237.788281718967</v>
      </c>
      <c r="AF18" s="95">
        <v>30834.135296623263</v>
      </c>
      <c r="AG18" s="95">
        <v>30827.734379411941</v>
      </c>
      <c r="AH18" s="95">
        <v>30267.435631515738</v>
      </c>
      <c r="AI18" s="95">
        <v>29741.802162809756</v>
      </c>
      <c r="AJ18" s="95">
        <v>28958.757477577576</v>
      </c>
      <c r="AK18" s="95">
        <v>29907.452079208433</v>
      </c>
      <c r="AL18" s="95">
        <v>30922.688779922151</v>
      </c>
      <c r="AM18" s="95">
        <v>31371.263390266293</v>
      </c>
      <c r="AN18" s="95">
        <v>32202.483192074385</v>
      </c>
      <c r="AO18" s="95">
        <v>33537.959573664244</v>
      </c>
      <c r="AP18" s="95">
        <v>35073.431724263159</v>
      </c>
      <c r="AQ18" s="95">
        <v>36576.18887108739</v>
      </c>
      <c r="AR18" s="95">
        <v>36938.591448743013</v>
      </c>
      <c r="AS18" s="95">
        <v>37732.933376195579</v>
      </c>
      <c r="AT18" s="95">
        <v>38470.848219076543</v>
      </c>
      <c r="AU18" s="95">
        <v>39942.632140563634</v>
      </c>
      <c r="AV18" s="95">
        <v>41040.665022374669</v>
      </c>
      <c r="AW18" s="95">
        <v>42564.164667086399</v>
      </c>
      <c r="AX18" s="95">
        <v>43649.955050469835</v>
      </c>
      <c r="AY18" s="95">
        <v>43045.550414320584</v>
      </c>
      <c r="AZ18" s="95">
        <v>40534.539484927751</v>
      </c>
      <c r="BA18" s="95">
        <v>42825.666381108982</v>
      </c>
      <c r="BB18" s="95">
        <v>43749.938553337844</v>
      </c>
      <c r="BC18" s="95">
        <v>43854.418334709415</v>
      </c>
      <c r="BD18" s="96"/>
    </row>
    <row r="19" spans="1:56" s="2" customFormat="1">
      <c r="B19" s="85" t="s">
        <v>60</v>
      </c>
      <c r="C19" s="88">
        <f>C18*C17</f>
        <v>111592976445.94656</v>
      </c>
      <c r="D19" s="88">
        <f t="shared" ref="D19" si="4">D18*D17</f>
        <v>117933173076.29829</v>
      </c>
      <c r="E19" s="88">
        <f t="shared" ref="E19" si="5">E18*E17</f>
        <v>122955679202.22919</v>
      </c>
      <c r="F19" s="88">
        <f t="shared" ref="F19" si="6">F18*F17</f>
        <v>129506632142.42845</v>
      </c>
      <c r="G19" s="88">
        <f t="shared" ref="G19" si="7">G18*G17</f>
        <v>138340870996.00842</v>
      </c>
      <c r="H19" s="88">
        <f t="shared" ref="H19" si="8">H18*H17</f>
        <v>143627502565.67258</v>
      </c>
      <c r="I19" s="88">
        <f t="shared" ref="I19" si="9">I18*I17</f>
        <v>146630518782.85803</v>
      </c>
      <c r="J19" s="88">
        <f t="shared" ref="J19" si="10">J18*J17</f>
        <v>151565365871.06796</v>
      </c>
      <c r="K19" s="88">
        <f t="shared" ref="K19" si="11">K18*K17</f>
        <v>157079696332.76562</v>
      </c>
      <c r="L19" s="88">
        <f t="shared" ref="L19" si="12">L18*L17</f>
        <v>164948838642.30563</v>
      </c>
      <c r="M19" s="88">
        <f t="shared" ref="M19" si="13">M18*M17</f>
        <v>174915061908.79553</v>
      </c>
      <c r="N19" s="88">
        <f t="shared" ref="N19" si="14">N18*N17</f>
        <v>176567390463.65036</v>
      </c>
      <c r="O19" s="88">
        <f t="shared" ref="O19" si="15">O18*O17</f>
        <v>180608556835.25833</v>
      </c>
      <c r="P19" s="88">
        <f t="shared" ref="P19" si="16">P18*P17</f>
        <v>187775070285.51785</v>
      </c>
      <c r="Q19" s="88">
        <f t="shared" ref="Q19" si="17">Q18*Q17</f>
        <v>193780484377.94815</v>
      </c>
      <c r="R19" s="88">
        <f t="shared" ref="R19" si="18">R18*R17</f>
        <v>198727434033.31161</v>
      </c>
      <c r="S19" s="88">
        <f t="shared" ref="S19" si="19">S18*S17</f>
        <v>200830178681.10791</v>
      </c>
      <c r="T19" s="88">
        <f t="shared" ref="T19" si="20">T18*T17</f>
        <v>197624409715.39224</v>
      </c>
      <c r="U19" s="88">
        <f t="shared" ref="U19" si="21">U18*U17</f>
        <v>201085896195.54971</v>
      </c>
      <c r="V19" s="88">
        <f t="shared" ref="V19" si="22">V18*V17</f>
        <v>208807601674.80933</v>
      </c>
      <c r="W19" s="88">
        <f t="shared" ref="W19" si="23">W18*W17</f>
        <v>213757629039.66107</v>
      </c>
      <c r="X19" s="88">
        <f t="shared" ref="X19" si="24">X18*X17</f>
        <v>213323136747.9852</v>
      </c>
      <c r="Y19" s="88">
        <f t="shared" ref="Y19" si="25">Y18*Y17</f>
        <v>215986827403.39011</v>
      </c>
      <c r="Z19" s="88">
        <f t="shared" ref="Z19" si="26">Z18*Z17</f>
        <v>220091956606.97256</v>
      </c>
      <c r="AA19" s="88">
        <f t="shared" ref="AA19" si="27">AA18*AA17</f>
        <v>229400823488.00836</v>
      </c>
      <c r="AB19" s="88">
        <f t="shared" ref="AB19" si="28">AB18*AB17</f>
        <v>234356738644.92468</v>
      </c>
      <c r="AC19" s="88">
        <f t="shared" ref="AC19" si="29">AC18*AC17</f>
        <v>240664035894.12149</v>
      </c>
      <c r="AD19" s="88">
        <f t="shared" ref="AD19" si="30">AD18*AD17</f>
        <v>248735529747.40036</v>
      </c>
      <c r="AE19" s="88">
        <f t="shared" ref="AE19" si="31">AE18*AE17</f>
        <v>255100768223.05096</v>
      </c>
      <c r="AF19" s="88">
        <f t="shared" ref="AF19" si="32">AF18*AF17</f>
        <v>261873201045.35068</v>
      </c>
      <c r="AG19" s="88">
        <f t="shared" ref="AG19" si="33">AG18*AG17</f>
        <v>263849491977.2142</v>
      </c>
      <c r="AH19" s="88">
        <f t="shared" ref="AH19" si="34">AH18*AH17</f>
        <v>260825843125.13293</v>
      </c>
      <c r="AI19" s="88">
        <f t="shared" ref="AI19" si="35">AI18*AI17</f>
        <v>257803933847.97986</v>
      </c>
      <c r="AJ19" s="88">
        <f t="shared" ref="AJ19" si="36">AJ18*AJ17</f>
        <v>252478693552.46622</v>
      </c>
      <c r="AK19" s="88">
        <f t="shared" ref="AK19" si="37">AK18*AK17</f>
        <v>262609710307.24905</v>
      </c>
      <c r="AL19" s="88">
        <f t="shared" ref="AL19" si="38">AL18*AL17</f>
        <v>272952687576.35727</v>
      </c>
      <c r="AM19" s="88">
        <f t="shared" ref="AM19" si="39">AM18*AM17</f>
        <v>277353276890.8175</v>
      </c>
      <c r="AN19" s="88">
        <f t="shared" ref="AN19" si="40">AN18*AN17</f>
        <v>284865162871.04791</v>
      </c>
      <c r="AO19" s="88">
        <f t="shared" ref="AO19" si="41">AO18*AO17</f>
        <v>296843608199.55328</v>
      </c>
      <c r="AP19" s="88">
        <f t="shared" ref="AP19" si="42">AP18*AP17</f>
        <v>310676038961.12579</v>
      </c>
      <c r="AQ19" s="88">
        <f t="shared" ref="AQ19" si="43">AQ18*AQ17</f>
        <v>324507934468.87427</v>
      </c>
      <c r="AR19" s="88">
        <f t="shared" ref="AR19" si="44">AR18*AR17</f>
        <v>328604231984.35986</v>
      </c>
      <c r="AS19" s="88">
        <f t="shared" ref="AS19" si="45">AS18*AS17</f>
        <v>336764845599.34375</v>
      </c>
      <c r="AT19" s="88">
        <f t="shared" ref="AT19" si="46">AT18*AT17</f>
        <v>344630668170.72986</v>
      </c>
      <c r="AU19" s="88">
        <f t="shared" ref="AU19" si="47">AU18*AU17</f>
        <v>359225300377.75537</v>
      </c>
      <c r="AV19" s="88">
        <f t="shared" ref="AV19" si="48">AV18*AV17</f>
        <v>370579639747.4137</v>
      </c>
      <c r="AW19" s="88">
        <f t="shared" ref="AW19" si="49">AW18*AW17</f>
        <v>386504110080.30139</v>
      </c>
      <c r="AX19" s="88">
        <f t="shared" ref="AX19" si="50">AX18*AX17</f>
        <v>399313804597.56268</v>
      </c>
      <c r="AY19" s="88">
        <f t="shared" ref="AY19" si="51">AY18*AY17</f>
        <v>396864349285.23535</v>
      </c>
      <c r="AZ19" s="88">
        <f t="shared" ref="AZ19" si="52">AZ18*AZ17</f>
        <v>376911023418.69299</v>
      </c>
      <c r="BA19" s="88">
        <f t="shared" ref="BA19" si="53">BA18*BA17</f>
        <v>401624495356.00403</v>
      </c>
      <c r="BB19" s="88">
        <f t="shared" ref="BB19" si="54">BB18*BB17</f>
        <v>413402488127.40118</v>
      </c>
      <c r="BC19" s="88">
        <f t="shared" ref="BC19" si="55">BC18*BC17</f>
        <v>417345703049.20734</v>
      </c>
      <c r="BD19" s="96"/>
    </row>
    <row r="20" spans="1:56" s="4" customFormat="1">
      <c r="B20" s="85" t="s">
        <v>58</v>
      </c>
      <c r="C20" s="97">
        <v>0.44108637091369485</v>
      </c>
      <c r="D20" s="97">
        <v>0.41423267708055944</v>
      </c>
      <c r="E20" s="97">
        <v>0.41744309277150854</v>
      </c>
      <c r="F20" s="97">
        <v>0.42755879821740295</v>
      </c>
      <c r="G20" s="97">
        <v>0.43683518518358655</v>
      </c>
      <c r="H20" s="97">
        <v>0.43604944652827554</v>
      </c>
      <c r="I20" s="97">
        <v>0.49506700653156538</v>
      </c>
      <c r="J20" s="97">
        <v>0.45526191688606382</v>
      </c>
      <c r="K20" s="97">
        <v>0.49456038440147798</v>
      </c>
      <c r="L20" s="97">
        <v>0.52421017760244448</v>
      </c>
      <c r="M20" s="97">
        <v>0.52813670241942012</v>
      </c>
      <c r="N20" s="97">
        <v>0.47908255186800464</v>
      </c>
      <c r="O20" s="97">
        <v>0.46941873345088975</v>
      </c>
      <c r="P20" s="97">
        <v>0.46527089494445056</v>
      </c>
      <c r="Q20" s="97">
        <v>0.41226680930461768</v>
      </c>
      <c r="R20" s="97">
        <v>0.40670955871372971</v>
      </c>
      <c r="S20" s="97">
        <v>0.43971824643059582</v>
      </c>
      <c r="T20" s="97">
        <v>0.43417780791133226</v>
      </c>
      <c r="U20" s="97">
        <v>0.39552034481153325</v>
      </c>
      <c r="V20" s="97">
        <v>0.40672714651578573</v>
      </c>
      <c r="W20" s="97">
        <v>0.33570508487762829</v>
      </c>
      <c r="X20" s="97">
        <v>0.32547326585593983</v>
      </c>
      <c r="Y20" s="97">
        <v>0.28840337046879683</v>
      </c>
      <c r="Z20" s="97">
        <v>0.26488003877445243</v>
      </c>
      <c r="AA20" s="97">
        <v>0.24992737222234532</v>
      </c>
      <c r="AB20" s="97">
        <v>0.26623516507683415</v>
      </c>
      <c r="AC20" s="97">
        <v>0.25777971257530696</v>
      </c>
      <c r="AD20" s="97">
        <v>0.24008268967704294</v>
      </c>
      <c r="AE20" s="97">
        <v>0.22517985892450709</v>
      </c>
      <c r="AF20" s="97">
        <v>0.21206082859308273</v>
      </c>
      <c r="AG20" s="97">
        <v>0.19378085823419153</v>
      </c>
      <c r="AH20" s="97">
        <v>0.20406913809711805</v>
      </c>
      <c r="AI20" s="97">
        <v>0.2142274796806122</v>
      </c>
      <c r="AJ20" s="97">
        <v>0.20609552936072584</v>
      </c>
      <c r="AK20" s="97">
        <v>0.2076819281975138</v>
      </c>
      <c r="AL20" s="97">
        <v>0.18590747887691936</v>
      </c>
      <c r="AM20" s="97">
        <v>0.20803880757000826</v>
      </c>
      <c r="AN20" s="97">
        <v>0.18199503750294885</v>
      </c>
      <c r="AO20" s="97">
        <v>0.17846821537213656</v>
      </c>
      <c r="AP20" s="97">
        <v>0.16450248036796589</v>
      </c>
      <c r="AQ20" s="97">
        <v>0.1534452249418761</v>
      </c>
      <c r="AR20" s="97">
        <v>0.15559440817680498</v>
      </c>
      <c r="AS20" s="97">
        <v>0.17052023318467152</v>
      </c>
      <c r="AT20" s="97">
        <v>0.15895658181198594</v>
      </c>
      <c r="AU20" s="97">
        <v>0.15177370842940813</v>
      </c>
      <c r="AV20" s="97">
        <v>0.1391379381639648</v>
      </c>
      <c r="AW20" s="97">
        <v>0.12825350289211948</v>
      </c>
      <c r="AX20" s="97">
        <v>0.12035572386092595</v>
      </c>
      <c r="AY20" s="97">
        <v>0.12373194288788905</v>
      </c>
      <c r="AZ20" s="97">
        <v>0.11605827445223649</v>
      </c>
      <c r="BA20" s="97">
        <v>0.13075673323523276</v>
      </c>
      <c r="BB20" s="98"/>
      <c r="BC20" s="98"/>
      <c r="BD20" s="94"/>
    </row>
    <row r="21" spans="1:56" s="4" customFormat="1">
      <c r="B21" s="85" t="s">
        <v>61</v>
      </c>
      <c r="C21" s="88">
        <f>C20*C19/1000/1000000</f>
        <v>49.222141000000001</v>
      </c>
      <c r="D21" s="88">
        <f t="shared" ref="D21" si="56">D20*D19/1000/1000000</f>
        <v>48.851773999999999</v>
      </c>
      <c r="E21" s="88">
        <f t="shared" ref="E21" si="57">E20*E19/1000/1000000</f>
        <v>51.326999000000001</v>
      </c>
      <c r="F21" s="88">
        <f t="shared" ref="F21" si="58">F20*F19/1000/1000000</f>
        <v>55.371699999999997</v>
      </c>
      <c r="G21" s="88">
        <f t="shared" ref="G21" si="59">G20*G19/1000/1000000</f>
        <v>60.432160000000003</v>
      </c>
      <c r="H21" s="88">
        <f t="shared" ref="H21" si="60">H20*H19/1000/1000000</f>
        <v>62.628692999999998</v>
      </c>
      <c r="I21" s="88">
        <f t="shared" ref="I21" si="61">I20*I19/1000/1000000</f>
        <v>72.591932</v>
      </c>
      <c r="J21" s="88">
        <f t="shared" ref="J21" si="62">J20*J19/1000/1000000</f>
        <v>69.001938999999993</v>
      </c>
      <c r="K21" s="88">
        <f t="shared" ref="K21" si="63">K20*K19/1000/1000000</f>
        <v>77.685395</v>
      </c>
      <c r="L21" s="88">
        <f t="shared" ref="L21" si="64">L20*L19/1000/1000000</f>
        <v>86.467860000000002</v>
      </c>
      <c r="M21" s="88">
        <f t="shared" ref="M21" si="65">M20*M19/1000/1000000</f>
        <v>92.379064</v>
      </c>
      <c r="N21" s="88">
        <f t="shared" ref="N21" si="66">N20*N19/1000/1000000</f>
        <v>84.590356</v>
      </c>
      <c r="O21" s="88">
        <f t="shared" ref="O21" si="67">O20*O19/1000/1000000</f>
        <v>84.781040000000004</v>
      </c>
      <c r="P21" s="88">
        <f t="shared" ref="P21" si="68">P20*P19/1000/1000000</f>
        <v>87.366275000000002</v>
      </c>
      <c r="Q21" s="88">
        <f t="shared" ref="Q21" si="69">Q20*Q19/1000/1000000</f>
        <v>79.889262000000002</v>
      </c>
      <c r="R21" s="88">
        <f t="shared" ref="R21" si="70">R20*R19/1000/1000000</f>
        <v>80.824347000000003</v>
      </c>
      <c r="S21" s="88">
        <f t="shared" ref="S21" si="71">S20*S19/1000/1000000</f>
        <v>88.308694000000003</v>
      </c>
      <c r="T21" s="88">
        <f t="shared" ref="T21" si="72">T20*T19/1000/1000000</f>
        <v>85.804132999999993</v>
      </c>
      <c r="U21" s="88">
        <f t="shared" ref="U21" si="73">U20*U19/1000/1000000</f>
        <v>79.533563000000001</v>
      </c>
      <c r="V21" s="88">
        <f t="shared" ref="V21" si="74">V20*V19/1000/1000000</f>
        <v>84.927719999999994</v>
      </c>
      <c r="W21" s="88">
        <f t="shared" ref="W21" si="75">W20*W19/1000/1000000</f>
        <v>71.759523000000002</v>
      </c>
      <c r="X21" s="88">
        <f t="shared" ref="X21" si="76">X20*X19/1000/1000000</f>
        <v>69.430977999999996</v>
      </c>
      <c r="Y21" s="88">
        <f t="shared" ref="Y21" si="77">Y20*Y19/1000/1000000</f>
        <v>62.29132899999999</v>
      </c>
      <c r="Z21" s="88">
        <f t="shared" ref="Z21" si="78">Z20*Z19/1000/1000000</f>
        <v>58.297965999999995</v>
      </c>
      <c r="AA21" s="88">
        <f t="shared" ref="AA21" si="79">AA20*AA19/1000/1000000</f>
        <v>57.333545000000001</v>
      </c>
      <c r="AB21" s="88">
        <f t="shared" ref="AB21" si="80">AB20*AB19/1000/1000000</f>
        <v>62.394005</v>
      </c>
      <c r="AC21" s="88">
        <f t="shared" ref="AC21" si="81">AC20*AC19/1000/1000000</f>
        <v>62.038305999999992</v>
      </c>
      <c r="AD21" s="88">
        <f t="shared" ref="AD21" si="82">AD20*AD19/1000/1000000</f>
        <v>59.717095</v>
      </c>
      <c r="AE21" s="88">
        <f t="shared" ref="AE21" si="83">AE20*AE19/1000/1000000</f>
        <v>57.443555000000003</v>
      </c>
      <c r="AF21" s="88">
        <f t="shared" ref="AF21" si="84">AF20*AF19/1000/1000000</f>
        <v>55.533048000000001</v>
      </c>
      <c r="AG21" s="88">
        <f t="shared" ref="AG21" si="85">AG20*AG19/1000/1000000</f>
        <v>51.128981000000003</v>
      </c>
      <c r="AH21" s="88">
        <f t="shared" ref="AH21" si="86">AH20*AH19/1000/1000000</f>
        <v>53.226505000000003</v>
      </c>
      <c r="AI21" s="88">
        <f t="shared" ref="AI21" si="87">AI20*AI19/1000/1000000</f>
        <v>55.228687000000001</v>
      </c>
      <c r="AJ21" s="88">
        <f t="shared" ref="AJ21" si="88">AJ20*AJ19/1000/1000000</f>
        <v>52.034730000000003</v>
      </c>
      <c r="AK21" s="88">
        <f t="shared" ref="AK21" si="89">AK20*AK19/1000/1000000</f>
        <v>54.539290999999999</v>
      </c>
      <c r="AL21" s="88">
        <f t="shared" ref="AL21" si="90">AL20*AL19/1000/1000000</f>
        <v>50.743946000000008</v>
      </c>
      <c r="AM21" s="88">
        <f t="shared" ref="AM21" si="91">AM20*AM19/1000/1000000</f>
        <v>57.700245000000002</v>
      </c>
      <c r="AN21" s="88">
        <f t="shared" ref="AN21" si="92">AN20*AN19/1000/1000000</f>
        <v>51.844045999999999</v>
      </c>
      <c r="AO21" s="88">
        <f t="shared" ref="AO21" si="93">AO20*AO19/1000/1000000</f>
        <v>52.977148999999997</v>
      </c>
      <c r="AP21" s="88">
        <f t="shared" ref="AP21" si="94">AP20*AP19/1000/1000000</f>
        <v>51.106979000000003</v>
      </c>
      <c r="AQ21" s="88">
        <f t="shared" ref="AQ21" si="95">AQ20*AQ19/1000/1000000</f>
        <v>49.794193</v>
      </c>
      <c r="AR21" s="88">
        <f t="shared" ref="AR21" si="96">AR20*AR19/1000/1000000</f>
        <v>51.128981000000003</v>
      </c>
      <c r="AS21" s="88">
        <f t="shared" ref="AS21" si="97">AS20*AS19/1000/1000000</f>
        <v>57.425220000000003</v>
      </c>
      <c r="AT21" s="88">
        <f t="shared" ref="AT21" si="98">AT20*AT19/1000/1000000</f>
        <v>54.781312999999997</v>
      </c>
      <c r="AU21" s="88">
        <f t="shared" ref="AU21" si="99">AU20*AU19/1000/1000000</f>
        <v>54.520955999999998</v>
      </c>
      <c r="AV21" s="88">
        <f t="shared" ref="AV21" si="100">AV20*AV19/1000/1000000</f>
        <v>51.561686999999999</v>
      </c>
      <c r="AW21" s="88">
        <f t="shared" ref="AW21" si="101">AW20*AW19/1000/1000000</f>
        <v>49.570506000000002</v>
      </c>
      <c r="AX21" s="88">
        <f t="shared" ref="AX21" si="102">AX20*AX19/1000/1000000</f>
        <v>48.059702000000001</v>
      </c>
      <c r="AY21" s="88">
        <f t="shared" ref="AY21" si="103">AY20*AY19/1000/1000000</f>
        <v>49.104796999999991</v>
      </c>
      <c r="AZ21" s="88">
        <f t="shared" ref="AZ21" si="104">AZ20*AZ19/1000/1000000</f>
        <v>43.743643000000006</v>
      </c>
      <c r="BA21" s="88">
        <f t="shared" ref="BA21" si="105">BA20*BA19/1000/1000000</f>
        <v>52.515107</v>
      </c>
      <c r="BB21" s="98"/>
      <c r="BC21" s="98"/>
      <c r="BD21" s="94"/>
    </row>
    <row r="22" spans="1:56" s="4" customFormat="1">
      <c r="A22" s="108"/>
      <c r="B22" s="109" t="s">
        <v>106</v>
      </c>
      <c r="C22" s="110">
        <v>34900000000</v>
      </c>
      <c r="D22" s="110">
        <v>38500000000</v>
      </c>
      <c r="E22" s="110">
        <v>40400000000</v>
      </c>
      <c r="F22" s="110">
        <v>40600000000</v>
      </c>
      <c r="G22" s="110">
        <v>45300000000</v>
      </c>
      <c r="H22" s="110">
        <v>49100000000</v>
      </c>
      <c r="I22" s="110">
        <v>50600000000</v>
      </c>
      <c r="J22" s="110">
        <v>53800000000</v>
      </c>
      <c r="K22" s="110">
        <v>56200000000</v>
      </c>
      <c r="L22" s="110">
        <v>58100000000</v>
      </c>
      <c r="M22" s="110">
        <v>60600000000</v>
      </c>
      <c r="N22" s="110">
        <v>66500000000</v>
      </c>
      <c r="O22" s="110">
        <v>71700000000</v>
      </c>
      <c r="P22" s="110">
        <v>78100000000</v>
      </c>
      <c r="Q22" s="110">
        <v>75100000000</v>
      </c>
      <c r="R22" s="110">
        <v>80600000000</v>
      </c>
      <c r="S22" s="110">
        <v>86400000000</v>
      </c>
      <c r="T22" s="110">
        <v>90000000000</v>
      </c>
      <c r="U22" s="110">
        <v>92900000000</v>
      </c>
      <c r="V22" s="110">
        <v>95100000000</v>
      </c>
      <c r="W22" s="110">
        <v>96300000000</v>
      </c>
      <c r="X22" s="110">
        <v>103000000000</v>
      </c>
      <c r="Y22" s="110">
        <v>99500000000</v>
      </c>
      <c r="Z22" s="110">
        <v>109000000000</v>
      </c>
      <c r="AA22" s="110">
        <v>123000000000</v>
      </c>
      <c r="AB22" s="110">
        <v>137000000000</v>
      </c>
      <c r="AC22" s="110">
        <v>138000000000</v>
      </c>
      <c r="AD22" s="110">
        <v>146000000000</v>
      </c>
      <c r="AE22" s="110">
        <v>146000000000</v>
      </c>
      <c r="AF22" s="110">
        <v>143000000000</v>
      </c>
      <c r="AG22" s="110">
        <v>146000000000</v>
      </c>
      <c r="AH22" s="110">
        <v>147000000000</v>
      </c>
      <c r="AI22" s="110">
        <v>146000000000</v>
      </c>
      <c r="AJ22" s="110">
        <v>145000000000</v>
      </c>
      <c r="AK22" s="110">
        <v>143000000000</v>
      </c>
      <c r="AL22" s="110">
        <v>148000000000</v>
      </c>
      <c r="AM22" s="110">
        <v>141000000000</v>
      </c>
      <c r="AN22" s="110">
        <v>149000000000</v>
      </c>
      <c r="AO22" s="110">
        <v>159000000000</v>
      </c>
      <c r="AP22" s="110">
        <v>155000000000</v>
      </c>
      <c r="AQ22" s="110">
        <v>145000000000</v>
      </c>
      <c r="AR22" s="110">
        <v>162000000000</v>
      </c>
      <c r="AS22" s="110">
        <v>147000000000</v>
      </c>
      <c r="AT22" s="110">
        <v>135000000000</v>
      </c>
      <c r="AU22" s="110">
        <v>152000000000</v>
      </c>
      <c r="AV22" s="110">
        <v>158000000000</v>
      </c>
      <c r="AW22" s="110">
        <v>143000000000</v>
      </c>
      <c r="AX22" s="110">
        <v>149000000000</v>
      </c>
      <c r="AY22" s="110">
        <v>150000000000</v>
      </c>
      <c r="AZ22" s="110">
        <v>137000000000</v>
      </c>
      <c r="BA22" s="110">
        <v>148000000000</v>
      </c>
      <c r="BB22" s="110">
        <v>150000000000</v>
      </c>
      <c r="BC22" s="110">
        <v>165000000000</v>
      </c>
      <c r="BD22" s="111" t="s">
        <v>107</v>
      </c>
    </row>
    <row r="23" spans="1:56" s="4" customFormat="1">
      <c r="A23" s="108"/>
      <c r="B23" s="109" t="s">
        <v>196</v>
      </c>
      <c r="C23" s="110">
        <v>4670</v>
      </c>
      <c r="D23" s="110">
        <v>5120</v>
      </c>
      <c r="E23" s="110">
        <v>5340</v>
      </c>
      <c r="F23" s="110">
        <v>5340</v>
      </c>
      <c r="G23" s="110">
        <v>5920</v>
      </c>
      <c r="H23" s="110">
        <v>6350</v>
      </c>
      <c r="I23" s="110">
        <v>6480</v>
      </c>
      <c r="J23" s="110">
        <v>6840</v>
      </c>
      <c r="K23" s="110">
        <v>7100</v>
      </c>
      <c r="L23" s="110">
        <v>7290</v>
      </c>
      <c r="M23" s="110">
        <v>7530</v>
      </c>
      <c r="N23" s="110">
        <v>8220</v>
      </c>
      <c r="O23" s="110">
        <v>8820</v>
      </c>
      <c r="P23" s="110">
        <v>9590</v>
      </c>
      <c r="Q23" s="110">
        <v>9200</v>
      </c>
      <c r="R23" s="110">
        <v>9830</v>
      </c>
      <c r="S23" s="110">
        <v>10500</v>
      </c>
      <c r="T23" s="110">
        <v>10900</v>
      </c>
      <c r="U23" s="110">
        <v>11200</v>
      </c>
      <c r="V23" s="110">
        <v>11500</v>
      </c>
      <c r="W23" s="110">
        <v>11600</v>
      </c>
      <c r="X23" s="110">
        <v>12400</v>
      </c>
      <c r="Y23" s="110">
        <v>12000</v>
      </c>
      <c r="Z23" s="110">
        <v>13100</v>
      </c>
      <c r="AA23" s="110">
        <v>14800</v>
      </c>
      <c r="AB23" s="110">
        <v>16400</v>
      </c>
      <c r="AC23" s="110">
        <v>16500</v>
      </c>
      <c r="AD23" s="110">
        <v>17400</v>
      </c>
      <c r="AE23" s="110">
        <v>17300</v>
      </c>
      <c r="AF23" s="110">
        <v>16800</v>
      </c>
      <c r="AG23" s="110">
        <v>17100</v>
      </c>
      <c r="AH23" s="110">
        <v>17100</v>
      </c>
      <c r="AI23" s="110">
        <v>16800</v>
      </c>
      <c r="AJ23" s="110">
        <v>16700</v>
      </c>
      <c r="AK23" s="110">
        <v>16300</v>
      </c>
      <c r="AL23" s="110">
        <v>16800</v>
      </c>
      <c r="AM23" s="110">
        <v>15900</v>
      </c>
      <c r="AN23" s="110">
        <v>16900</v>
      </c>
      <c r="AO23" s="110">
        <v>17900</v>
      </c>
      <c r="AP23" s="110">
        <v>17500</v>
      </c>
      <c r="AQ23" s="110">
        <v>16400</v>
      </c>
      <c r="AR23" s="110">
        <v>18200</v>
      </c>
      <c r="AS23" s="110">
        <v>16400</v>
      </c>
      <c r="AT23" s="110">
        <v>15100</v>
      </c>
      <c r="AU23" s="110">
        <v>16900</v>
      </c>
      <c r="AV23" s="110">
        <v>17500</v>
      </c>
      <c r="AW23" s="110">
        <v>15800</v>
      </c>
      <c r="AX23" s="110">
        <v>16300</v>
      </c>
      <c r="AY23" s="110">
        <v>16300</v>
      </c>
      <c r="AZ23" s="110">
        <v>14700</v>
      </c>
      <c r="BA23" s="110">
        <v>15800</v>
      </c>
      <c r="BB23" s="110">
        <v>15900</v>
      </c>
      <c r="BC23" s="110">
        <v>17400</v>
      </c>
      <c r="BD23" s="111"/>
    </row>
    <row r="24" spans="1:56" s="4" customFormat="1">
      <c r="A24" s="108"/>
      <c r="B24" s="109" t="s">
        <v>197</v>
      </c>
      <c r="C24" s="110">
        <v>0.313</v>
      </c>
      <c r="D24" s="110">
        <v>0.32600000000000001</v>
      </c>
      <c r="E24" s="110">
        <v>0.32900000000000001</v>
      </c>
      <c r="F24" s="110">
        <v>0.314</v>
      </c>
      <c r="G24" s="110">
        <v>0.32800000000000001</v>
      </c>
      <c r="H24" s="110">
        <v>0.34200000000000003</v>
      </c>
      <c r="I24" s="110">
        <v>0.34499999999999997</v>
      </c>
      <c r="J24" s="110">
        <v>0.35499999999999998</v>
      </c>
      <c r="K24" s="110">
        <v>0.35799999999999998</v>
      </c>
      <c r="L24" s="110">
        <v>0.35199999999999998</v>
      </c>
      <c r="M24" s="110">
        <v>0.34599999999999997</v>
      </c>
      <c r="N24" s="110">
        <v>0.377</v>
      </c>
      <c r="O24" s="110">
        <v>0.39700000000000002</v>
      </c>
      <c r="P24" s="110">
        <v>0.41599999999999998</v>
      </c>
      <c r="Q24" s="110">
        <v>0.38800000000000001</v>
      </c>
      <c r="R24" s="110">
        <v>0.40500000000000003</v>
      </c>
      <c r="S24" s="110">
        <v>0.43</v>
      </c>
      <c r="T24" s="110">
        <v>0.45500000000000002</v>
      </c>
      <c r="U24" s="110">
        <v>0.46200000000000002</v>
      </c>
      <c r="V24" s="110">
        <v>0.45500000000000002</v>
      </c>
      <c r="W24" s="110">
        <v>0.45100000000000001</v>
      </c>
      <c r="X24" s="110">
        <v>0.48199999999999998</v>
      </c>
      <c r="Y24" s="110">
        <v>0.46100000000000002</v>
      </c>
      <c r="Z24" s="110">
        <v>0.495</v>
      </c>
      <c r="AA24" s="110">
        <v>0.53700000000000003</v>
      </c>
      <c r="AB24" s="110">
        <v>0.58299999999999996</v>
      </c>
      <c r="AC24" s="110">
        <v>0.57399999999999995</v>
      </c>
      <c r="AD24" s="110">
        <v>0.58699999999999997</v>
      </c>
      <c r="AE24" s="110">
        <v>0.57099999999999995</v>
      </c>
      <c r="AF24" s="110">
        <v>0.54600000000000004</v>
      </c>
      <c r="AG24" s="110">
        <v>0.55300000000000005</v>
      </c>
      <c r="AH24" s="110">
        <v>0.56299999999999994</v>
      </c>
      <c r="AI24" s="110">
        <v>0.56599999999999995</v>
      </c>
      <c r="AJ24" s="110">
        <v>0.57499999999999996</v>
      </c>
      <c r="AK24" s="110">
        <v>0.54300000000000004</v>
      </c>
      <c r="AL24" s="110">
        <v>0.54300000000000004</v>
      </c>
      <c r="AM24" s="110">
        <v>0.50700000000000001</v>
      </c>
      <c r="AN24" s="110">
        <v>0.52400000000000002</v>
      </c>
      <c r="AO24" s="110">
        <v>0.53500000000000003</v>
      </c>
      <c r="AP24" s="110">
        <v>0.498</v>
      </c>
      <c r="AQ24" s="110">
        <v>0.44800000000000001</v>
      </c>
      <c r="AR24" s="110">
        <v>0.49199999999999999</v>
      </c>
      <c r="AS24" s="110">
        <v>0.436</v>
      </c>
      <c r="AT24" s="110">
        <v>0.39300000000000002</v>
      </c>
      <c r="AU24" s="110">
        <v>0.42199999999999999</v>
      </c>
      <c r="AV24" s="110">
        <v>0.42699999999999999</v>
      </c>
      <c r="AW24" s="110">
        <v>0.371</v>
      </c>
      <c r="AX24" s="110">
        <v>0.373</v>
      </c>
      <c r="AY24" s="110">
        <v>0.378</v>
      </c>
      <c r="AZ24" s="110">
        <v>0.36199999999999999</v>
      </c>
      <c r="BA24" s="110">
        <v>0.37</v>
      </c>
      <c r="BB24" s="110">
        <v>0.36299999999999999</v>
      </c>
      <c r="BC24" s="110">
        <v>0.39600000000000002</v>
      </c>
      <c r="BD24" s="111"/>
    </row>
    <row r="25" spans="1:56" s="4" customFormat="1">
      <c r="A25" s="108"/>
      <c r="B25" s="109" t="s">
        <v>183</v>
      </c>
      <c r="C25" s="112">
        <v>1</v>
      </c>
      <c r="D25" s="112">
        <v>1.04</v>
      </c>
      <c r="E25" s="112">
        <v>1.05</v>
      </c>
      <c r="F25" s="112">
        <v>1</v>
      </c>
      <c r="G25" s="112">
        <v>1.05</v>
      </c>
      <c r="H25" s="112">
        <v>1.0900000000000001</v>
      </c>
      <c r="I25" s="112">
        <v>1.1000000000000001</v>
      </c>
      <c r="J25" s="112">
        <v>1.1299999999999999</v>
      </c>
      <c r="K25" s="112">
        <v>1.1399999999999999</v>
      </c>
      <c r="L25" s="112">
        <v>1.1200000000000001</v>
      </c>
      <c r="M25" s="112">
        <v>1.1100000000000001</v>
      </c>
      <c r="N25" s="112">
        <v>1.2</v>
      </c>
      <c r="O25" s="112">
        <v>1.27</v>
      </c>
      <c r="P25" s="112">
        <v>1.33</v>
      </c>
      <c r="Q25" s="112">
        <v>1.24</v>
      </c>
      <c r="R25" s="112">
        <v>1.29</v>
      </c>
      <c r="S25" s="112">
        <v>1.37</v>
      </c>
      <c r="T25" s="112">
        <v>1.45</v>
      </c>
      <c r="U25" s="112">
        <v>1.48</v>
      </c>
      <c r="V25" s="112">
        <v>1.45</v>
      </c>
      <c r="W25" s="112">
        <v>1.44</v>
      </c>
      <c r="X25" s="112">
        <v>1.54</v>
      </c>
      <c r="Y25" s="112">
        <v>1.47</v>
      </c>
      <c r="Z25" s="112">
        <v>1.58</v>
      </c>
      <c r="AA25" s="112">
        <v>1.72</v>
      </c>
      <c r="AB25" s="112">
        <v>1.86</v>
      </c>
      <c r="AC25" s="112">
        <v>1.83</v>
      </c>
      <c r="AD25" s="112">
        <v>1.87</v>
      </c>
      <c r="AE25" s="112">
        <v>1.82</v>
      </c>
      <c r="AF25" s="112">
        <v>1.74</v>
      </c>
      <c r="AG25" s="112">
        <v>1.77</v>
      </c>
      <c r="AH25" s="112">
        <v>1.8</v>
      </c>
      <c r="AI25" s="112">
        <v>1.81</v>
      </c>
      <c r="AJ25" s="112">
        <v>1.84</v>
      </c>
      <c r="AK25" s="112">
        <v>1.74</v>
      </c>
      <c r="AL25" s="112">
        <v>1.74</v>
      </c>
      <c r="AM25" s="112">
        <v>1.62</v>
      </c>
      <c r="AN25" s="112">
        <v>1.67</v>
      </c>
      <c r="AO25" s="112">
        <v>1.71</v>
      </c>
      <c r="AP25" s="112">
        <v>1.59</v>
      </c>
      <c r="AQ25" s="112">
        <v>1.43</v>
      </c>
      <c r="AR25" s="112">
        <v>1.57</v>
      </c>
      <c r="AS25" s="112">
        <v>1.39</v>
      </c>
      <c r="AT25" s="112">
        <v>1.25</v>
      </c>
      <c r="AU25" s="112">
        <v>1.35</v>
      </c>
      <c r="AV25" s="112">
        <v>1.37</v>
      </c>
      <c r="AW25" s="112">
        <v>1.18</v>
      </c>
      <c r="AX25" s="112">
        <v>1.19</v>
      </c>
      <c r="AY25" s="112">
        <v>1.21</v>
      </c>
      <c r="AZ25" s="112">
        <v>1.1599999999999999</v>
      </c>
      <c r="BA25" s="112">
        <v>1.18</v>
      </c>
      <c r="BB25" s="112">
        <v>1.1599999999999999</v>
      </c>
      <c r="BC25" s="112">
        <v>1.27</v>
      </c>
      <c r="BD25" s="111"/>
    </row>
    <row r="26" spans="1:56" s="4" customFormat="1">
      <c r="A26" s="108"/>
      <c r="B26" s="109" t="s">
        <v>198</v>
      </c>
      <c r="C26" s="113">
        <v>2.43679611</v>
      </c>
      <c r="D26" s="113">
        <v>2.3690575370000002</v>
      </c>
      <c r="E26" s="113">
        <v>2.3509886889999998</v>
      </c>
      <c r="F26" s="113">
        <v>2.3638391269999999</v>
      </c>
      <c r="G26" s="113">
        <v>2.409622739</v>
      </c>
      <c r="H26" s="113">
        <v>2.35575205</v>
      </c>
      <c r="I26" s="113">
        <v>2.5565781319999998</v>
      </c>
      <c r="J26" s="113">
        <v>2.4158552040000001</v>
      </c>
      <c r="K26" s="113">
        <v>2.4540801710000002</v>
      </c>
      <c r="L26" s="113">
        <v>2.5217818580000002</v>
      </c>
      <c r="M26" s="113">
        <v>2.4535774749999999</v>
      </c>
      <c r="N26" s="113">
        <v>2.34707965</v>
      </c>
      <c r="O26" s="113">
        <v>2.3056252320000001</v>
      </c>
      <c r="P26" s="113">
        <v>2.2493185649999998</v>
      </c>
      <c r="Q26" s="113">
        <v>2.1706082310000001</v>
      </c>
      <c r="R26" s="113">
        <v>2.0706745839999998</v>
      </c>
      <c r="S26" s="113">
        <v>2.0849619819999998</v>
      </c>
      <c r="T26" s="113">
        <v>2.0571517070000001</v>
      </c>
      <c r="U26" s="113">
        <v>1.915689658</v>
      </c>
      <c r="V26" s="113">
        <v>1.958092468</v>
      </c>
      <c r="W26" s="113">
        <v>1.7724769840000001</v>
      </c>
      <c r="X26" s="113">
        <v>1.63710267</v>
      </c>
      <c r="Y26" s="113">
        <v>1.533938408</v>
      </c>
      <c r="Z26" s="113">
        <v>1.4165147419999999</v>
      </c>
      <c r="AA26" s="113">
        <v>1.318442068</v>
      </c>
      <c r="AB26" s="113">
        <v>1.3210295759999999</v>
      </c>
      <c r="AC26" s="113">
        <v>1.260827269</v>
      </c>
      <c r="AD26" s="113">
        <v>1.233814717</v>
      </c>
      <c r="AE26" s="113">
        <v>1.1630431290000001</v>
      </c>
      <c r="AF26" s="113">
        <v>1.1687652850000001</v>
      </c>
      <c r="AG26" s="113">
        <v>1.0832841790000001</v>
      </c>
      <c r="AH26" s="113">
        <v>1.093062575</v>
      </c>
      <c r="AI26" s="113">
        <v>1.186592892</v>
      </c>
      <c r="AJ26" s="113">
        <v>1.118891174</v>
      </c>
      <c r="AK26" s="113">
        <v>1.0973709679999999</v>
      </c>
      <c r="AL26" s="113">
        <v>1.0081700920000001</v>
      </c>
      <c r="AM26" s="113">
        <v>1.1204205840000001</v>
      </c>
      <c r="AN26" s="113">
        <v>1.0332610959999999</v>
      </c>
      <c r="AO26" s="113">
        <v>1.037397632</v>
      </c>
      <c r="AP26" s="113">
        <v>1.019102065</v>
      </c>
      <c r="AQ26" s="113">
        <v>1.047068946</v>
      </c>
      <c r="AR26" s="113">
        <v>1.0118229700000001</v>
      </c>
      <c r="AS26" s="113">
        <v>1.108946311</v>
      </c>
      <c r="AT26" s="113">
        <v>1.082251407</v>
      </c>
      <c r="AU26" s="113">
        <v>1.0367512560000001</v>
      </c>
      <c r="AV26" s="113">
        <v>0.99985751099999998</v>
      </c>
      <c r="AW26" s="113">
        <v>0.98732614399999996</v>
      </c>
      <c r="AX26" s="113">
        <v>0.96004969900000003</v>
      </c>
      <c r="AY26" s="113">
        <v>0.98999071999999999</v>
      </c>
      <c r="AZ26" s="113">
        <v>0.96337816099999996</v>
      </c>
      <c r="BA26" s="113">
        <v>1.0233827129999999</v>
      </c>
      <c r="BB26" s="113" t="s">
        <v>107</v>
      </c>
      <c r="BC26" s="113" t="s">
        <v>107</v>
      </c>
      <c r="BD26" s="114" t="s">
        <v>107</v>
      </c>
    </row>
    <row r="27" spans="1:56" s="4" customFormat="1">
      <c r="A27" s="108"/>
      <c r="B27" s="109" t="s">
        <v>183</v>
      </c>
      <c r="C27" s="115">
        <v>1</v>
      </c>
      <c r="D27" s="115">
        <v>0.97</v>
      </c>
      <c r="E27" s="115">
        <v>0.96</v>
      </c>
      <c r="F27" s="115">
        <v>0.97</v>
      </c>
      <c r="G27" s="115">
        <v>0.99</v>
      </c>
      <c r="H27" s="115">
        <v>0.97</v>
      </c>
      <c r="I27" s="115">
        <v>1.05</v>
      </c>
      <c r="J27" s="115">
        <v>0.99</v>
      </c>
      <c r="K27" s="115">
        <v>1.01</v>
      </c>
      <c r="L27" s="115">
        <v>1.03</v>
      </c>
      <c r="M27" s="115">
        <v>1.01</v>
      </c>
      <c r="N27" s="115">
        <v>0.96</v>
      </c>
      <c r="O27" s="115">
        <v>0.95</v>
      </c>
      <c r="P27" s="115">
        <v>0.92</v>
      </c>
      <c r="Q27" s="115">
        <v>0.89</v>
      </c>
      <c r="R27" s="115">
        <v>0.85</v>
      </c>
      <c r="S27" s="115">
        <v>0.86</v>
      </c>
      <c r="T27" s="115">
        <v>0.84</v>
      </c>
      <c r="U27" s="115">
        <v>0.79</v>
      </c>
      <c r="V27" s="115">
        <v>0.8</v>
      </c>
      <c r="W27" s="115">
        <v>0.73</v>
      </c>
      <c r="X27" s="115">
        <v>0.67</v>
      </c>
      <c r="Y27" s="115">
        <v>0.63</v>
      </c>
      <c r="Z27" s="115">
        <v>0.57999999999999996</v>
      </c>
      <c r="AA27" s="115">
        <v>0.54</v>
      </c>
      <c r="AB27" s="115">
        <v>0.54</v>
      </c>
      <c r="AC27" s="115">
        <v>0.52</v>
      </c>
      <c r="AD27" s="115">
        <v>0.51</v>
      </c>
      <c r="AE27" s="115">
        <v>0.48</v>
      </c>
      <c r="AF27" s="115">
        <v>0.48</v>
      </c>
      <c r="AG27" s="115">
        <v>0.44</v>
      </c>
      <c r="AH27" s="113">
        <v>0.448565463</v>
      </c>
      <c r="AI27" s="113">
        <v>0.48694795899999999</v>
      </c>
      <c r="AJ27" s="113">
        <v>0.459164872</v>
      </c>
      <c r="AK27" s="113">
        <v>0.45033351900000002</v>
      </c>
      <c r="AL27" s="113">
        <v>0.41372771699999999</v>
      </c>
      <c r="AM27" s="113">
        <v>0.45979250399999999</v>
      </c>
      <c r="AN27" s="113">
        <v>0.424024436</v>
      </c>
      <c r="AO27" s="113">
        <v>0.42572196699999998</v>
      </c>
      <c r="AP27" s="113">
        <v>0.41821392499999999</v>
      </c>
      <c r="AQ27" s="113">
        <v>0.429690831</v>
      </c>
      <c r="AR27" s="113">
        <v>0.415226767</v>
      </c>
      <c r="AS27" s="113">
        <v>0.45508375000000001</v>
      </c>
      <c r="AT27" s="113">
        <v>0.444128831</v>
      </c>
      <c r="AU27" s="113">
        <v>0.42545671000000002</v>
      </c>
      <c r="AV27" s="113">
        <v>0.41031644299999998</v>
      </c>
      <c r="AW27" s="113">
        <v>0.40517388399999998</v>
      </c>
      <c r="AX27" s="113">
        <v>0.39398031500000003</v>
      </c>
      <c r="AY27" s="113">
        <v>0.40626735899999999</v>
      </c>
      <c r="AZ27" s="113">
        <v>0.39534623200000002</v>
      </c>
      <c r="BA27" s="113">
        <v>0.419970595</v>
      </c>
      <c r="BB27" s="113"/>
      <c r="BC27" s="113"/>
      <c r="BD27" s="114"/>
    </row>
    <row r="28" spans="1:56" s="4" customFormat="1">
      <c r="A28" s="108"/>
      <c r="B28" s="109" t="s">
        <v>199</v>
      </c>
      <c r="C28" s="113">
        <v>5482.57</v>
      </c>
      <c r="D28" s="113">
        <v>5933.8</v>
      </c>
      <c r="E28" s="113">
        <v>6104.6360000000004</v>
      </c>
      <c r="F28" s="113">
        <v>6002.76</v>
      </c>
      <c r="G28" s="113">
        <v>6489.9790000000003</v>
      </c>
      <c r="H28" s="113">
        <v>6765.6419999999998</v>
      </c>
      <c r="I28" s="113">
        <v>6587.549</v>
      </c>
      <c r="J28" s="113">
        <v>6929.1629999999996</v>
      </c>
      <c r="K28" s="113">
        <v>6867.0450000000001</v>
      </c>
      <c r="L28" s="113">
        <v>6452.7280000000001</v>
      </c>
      <c r="M28" s="113">
        <v>6492.0919999999996</v>
      </c>
      <c r="N28" s="113">
        <v>7385.9430000000002</v>
      </c>
      <c r="O28" s="113">
        <v>7893.1419999999998</v>
      </c>
      <c r="P28" s="113">
        <v>9251.4639999999999</v>
      </c>
      <c r="Q28" s="113">
        <v>9006.7479999999996</v>
      </c>
      <c r="R28" s="113">
        <v>11698.868</v>
      </c>
      <c r="S28" s="113">
        <v>12413.800999999999</v>
      </c>
      <c r="T28" s="113">
        <v>13177.713</v>
      </c>
      <c r="U28" s="113">
        <v>14883.708000000001</v>
      </c>
      <c r="V28" s="113">
        <v>14683.744000000001</v>
      </c>
      <c r="W28" s="113">
        <v>16128.402</v>
      </c>
      <c r="X28" s="113">
        <v>19260.233</v>
      </c>
      <c r="Y28" s="113">
        <v>19097.504000000001</v>
      </c>
      <c r="Z28" s="113">
        <v>20869.145</v>
      </c>
      <c r="AA28" s="113">
        <v>24289.178</v>
      </c>
      <c r="AB28" s="113">
        <v>26862.639999999999</v>
      </c>
      <c r="AC28" s="113">
        <v>29067.727999999999</v>
      </c>
      <c r="AD28" s="113">
        <v>29405.949000000001</v>
      </c>
      <c r="AE28" s="113">
        <v>29846.334999999999</v>
      </c>
      <c r="AF28" s="113">
        <v>28983.249</v>
      </c>
      <c r="AG28" s="113">
        <v>29684.526000000002</v>
      </c>
      <c r="AH28" s="113">
        <v>31427.597000000002</v>
      </c>
      <c r="AI28" s="113">
        <v>29476.170999999998</v>
      </c>
      <c r="AJ28" s="113">
        <v>29317.544999999998</v>
      </c>
      <c r="AK28" s="113">
        <v>31257.800999999999</v>
      </c>
      <c r="AL28" s="113">
        <v>31838.987000000001</v>
      </c>
      <c r="AM28" s="113">
        <v>31973.924999999999</v>
      </c>
      <c r="AN28" s="113">
        <v>32447.031999999999</v>
      </c>
      <c r="AO28" s="113">
        <v>33990.186999999998</v>
      </c>
      <c r="AP28" s="113">
        <v>33240.536999999997</v>
      </c>
      <c r="AQ28" s="113">
        <v>30520.923999999999</v>
      </c>
      <c r="AR28" s="113">
        <v>33902.377</v>
      </c>
      <c r="AS28" s="113">
        <v>31829.256000000001</v>
      </c>
      <c r="AT28" s="113">
        <v>30924.657999999999</v>
      </c>
      <c r="AU28" s="113">
        <v>34333.292000000001</v>
      </c>
      <c r="AV28" s="113">
        <v>34674.521000000001</v>
      </c>
      <c r="AW28" s="113">
        <v>32829.771000000001</v>
      </c>
      <c r="AX28" s="113">
        <v>33583.71</v>
      </c>
      <c r="AY28" s="113">
        <v>33233.125999999997</v>
      </c>
      <c r="AZ28" s="113">
        <v>30346.341</v>
      </c>
      <c r="BA28" s="113">
        <v>33500.968999999997</v>
      </c>
      <c r="BB28" s="113">
        <v>32502.620999999999</v>
      </c>
      <c r="BC28" s="113">
        <v>34932.177000000003</v>
      </c>
      <c r="BD28" s="114" t="s">
        <v>107</v>
      </c>
    </row>
    <row r="29" spans="1:56" s="4" customFormat="1">
      <c r="A29" s="108"/>
      <c r="B29" s="109" t="s">
        <v>200</v>
      </c>
      <c r="C29" s="113">
        <v>2698.7923030000002</v>
      </c>
      <c r="D29" s="113">
        <v>2742.1234690000001</v>
      </c>
      <c r="E29" s="113">
        <v>2887.2362520000001</v>
      </c>
      <c r="F29" s="113">
        <v>3080.4140750000001</v>
      </c>
      <c r="G29" s="113">
        <v>3273.508965</v>
      </c>
      <c r="H29" s="113">
        <v>3437.5407700000001</v>
      </c>
      <c r="I29" s="113">
        <v>3636.643857</v>
      </c>
      <c r="J29" s="113">
        <v>3630.1941390000002</v>
      </c>
      <c r="K29" s="113">
        <v>4000.8232779999998</v>
      </c>
      <c r="L29" s="113">
        <v>4303.2239170000003</v>
      </c>
      <c r="M29" s="113">
        <v>4681.2998360000001</v>
      </c>
      <c r="N29" s="113">
        <v>4450.3825109999998</v>
      </c>
      <c r="O29" s="113">
        <v>4527.2137199999997</v>
      </c>
      <c r="P29" s="113">
        <v>4773.8114029999997</v>
      </c>
      <c r="Q29" s="113">
        <v>4510.4430110000003</v>
      </c>
      <c r="R29" s="113">
        <v>4764.4990129999996</v>
      </c>
      <c r="S29" s="113">
        <v>5151.2513669999998</v>
      </c>
      <c r="T29" s="113">
        <v>5054.833764</v>
      </c>
      <c r="U29" s="113">
        <v>5016.7891170000003</v>
      </c>
      <c r="V29" s="113">
        <v>5229.60754</v>
      </c>
      <c r="W29" s="113">
        <v>4871.5836570000001</v>
      </c>
      <c r="X29" s="113">
        <v>5097.1543430000002</v>
      </c>
      <c r="Y29" s="113">
        <v>4877.7744320000002</v>
      </c>
      <c r="Z29" s="113">
        <v>4941.2601679999998</v>
      </c>
      <c r="AA29" s="113">
        <v>5216.2514600000004</v>
      </c>
      <c r="AB29" s="113">
        <v>5656.1871510000001</v>
      </c>
      <c r="AC29" s="113">
        <v>5878.7873680000002</v>
      </c>
      <c r="AD29" s="113">
        <v>5763.4561370000001</v>
      </c>
      <c r="AE29" s="113">
        <v>5854.4182300000002</v>
      </c>
      <c r="AF29" s="113">
        <v>5594.546969</v>
      </c>
      <c r="AG29" s="113">
        <v>5514.5500529999999</v>
      </c>
      <c r="AH29" s="113">
        <v>5650.7739309999997</v>
      </c>
      <c r="AI29" s="113">
        <v>5369.5849369999996</v>
      </c>
      <c r="AJ29" s="113">
        <v>5334.0937800000002</v>
      </c>
      <c r="AK29" s="113">
        <v>5660.1072000000004</v>
      </c>
      <c r="AL29" s="113">
        <v>5702.17184</v>
      </c>
      <c r="AM29" s="113">
        <v>5824.9913640000004</v>
      </c>
      <c r="AN29" s="113">
        <v>5672.0340640000004</v>
      </c>
      <c r="AO29" s="113">
        <v>5769.6871549999996</v>
      </c>
      <c r="AP29" s="113">
        <v>5661.5197959999996</v>
      </c>
      <c r="AQ29" s="113">
        <v>5360.1451470000002</v>
      </c>
      <c r="AR29" s="113">
        <v>5680.280487</v>
      </c>
      <c r="AS29" s="113">
        <v>5802.1101049999997</v>
      </c>
      <c r="AT29" s="113">
        <v>5650.4380499999997</v>
      </c>
      <c r="AU29" s="113">
        <v>5847.3441629999998</v>
      </c>
      <c r="AV29" s="113">
        <v>5711.1272829999998</v>
      </c>
      <c r="AW29" s="113">
        <v>5529.077953</v>
      </c>
      <c r="AX29" s="113">
        <v>5472.1353920000001</v>
      </c>
      <c r="AY29" s="113">
        <v>5379.9591030000001</v>
      </c>
      <c r="AZ29" s="113">
        <v>4883.2004900000002</v>
      </c>
      <c r="BA29" s="113">
        <v>5471.7987370000001</v>
      </c>
      <c r="BB29" s="113">
        <v>5190.3390259999996</v>
      </c>
      <c r="BC29" s="113">
        <v>5134.4836329999998</v>
      </c>
      <c r="BD29" s="114" t="s">
        <v>107</v>
      </c>
    </row>
    <row r="30" spans="1:56" s="4" customFormat="1">
      <c r="A30" s="107"/>
      <c r="B30" s="116" t="s">
        <v>201</v>
      </c>
      <c r="C30" s="117">
        <v>20199.531999999999</v>
      </c>
      <c r="D30" s="117">
        <v>20620.762999999999</v>
      </c>
      <c r="E30" s="117">
        <v>21832.091</v>
      </c>
      <c r="F30" s="117">
        <v>23424.478999999999</v>
      </c>
      <c r="G30" s="117">
        <v>25079.510999999999</v>
      </c>
      <c r="H30" s="117">
        <v>26585.435000000001</v>
      </c>
      <c r="I30" s="117">
        <v>28394.177</v>
      </c>
      <c r="J30" s="117">
        <v>28562.116999999998</v>
      </c>
      <c r="K30" s="117">
        <v>31655.606</v>
      </c>
      <c r="L30" s="117">
        <v>34288.398000000001</v>
      </c>
      <c r="M30" s="117">
        <v>37650.762999999999</v>
      </c>
      <c r="N30" s="117">
        <v>36040.684000000001</v>
      </c>
      <c r="O30" s="117">
        <v>36771.387999999999</v>
      </c>
      <c r="P30" s="117">
        <v>38841.218999999997</v>
      </c>
      <c r="Q30" s="117">
        <v>36805.012000000002</v>
      </c>
      <c r="R30" s="117">
        <v>39032.858</v>
      </c>
      <c r="S30" s="117">
        <v>42355.061999999998</v>
      </c>
      <c r="T30" s="117">
        <v>41710.163</v>
      </c>
      <c r="U30" s="117">
        <v>41516.934999999998</v>
      </c>
      <c r="V30" s="117">
        <v>43372.680999999997</v>
      </c>
      <c r="W30" s="117">
        <v>40485.447</v>
      </c>
      <c r="X30" s="117">
        <v>42410.887999999999</v>
      </c>
      <c r="Y30" s="117">
        <v>40608.754999999997</v>
      </c>
      <c r="Z30" s="117">
        <v>41155.919000000002</v>
      </c>
      <c r="AA30" s="117">
        <v>43485.828000000001</v>
      </c>
      <c r="AB30" s="117">
        <v>47231.345999999998</v>
      </c>
      <c r="AC30" s="117">
        <v>49204.445</v>
      </c>
      <c r="AD30" s="117">
        <v>48400.375</v>
      </c>
      <c r="AE30" s="117">
        <v>49390.735000000001</v>
      </c>
      <c r="AF30" s="117">
        <v>47514.286</v>
      </c>
      <c r="AG30" s="117">
        <v>47198.124000000003</v>
      </c>
      <c r="AH30" s="117">
        <v>48694.838000000003</v>
      </c>
      <c r="AI30" s="117">
        <v>46543.921999999999</v>
      </c>
      <c r="AJ30" s="117">
        <v>46505.622000000003</v>
      </c>
      <c r="AK30" s="117">
        <v>49699.957999999999</v>
      </c>
      <c r="AL30" s="117">
        <v>50332.722999999998</v>
      </c>
      <c r="AM30" s="117">
        <v>51498.737000000001</v>
      </c>
      <c r="AN30" s="117">
        <v>50175.165000000001</v>
      </c>
      <c r="AO30" s="117">
        <v>51067.351000000002</v>
      </c>
      <c r="AP30" s="117">
        <v>50149.029000000002</v>
      </c>
      <c r="AQ30" s="117">
        <v>47555.792000000001</v>
      </c>
      <c r="AR30" s="117">
        <v>50531.548000000003</v>
      </c>
      <c r="AS30" s="117">
        <v>51783.589</v>
      </c>
      <c r="AT30" s="117">
        <v>50617.917999999998</v>
      </c>
      <c r="AU30" s="117">
        <v>52588.271000000001</v>
      </c>
      <c r="AV30" s="117">
        <v>51569.035000000003</v>
      </c>
      <c r="AW30" s="117">
        <v>50206.82</v>
      </c>
      <c r="AX30" s="117">
        <v>50059.597999999998</v>
      </c>
      <c r="AY30" s="117">
        <v>49601.27</v>
      </c>
      <c r="AZ30" s="117">
        <v>45406.512999999999</v>
      </c>
      <c r="BA30" s="117">
        <v>51315.218000000001</v>
      </c>
      <c r="BB30" s="117">
        <v>49044.618999999999</v>
      </c>
      <c r="BC30" s="117">
        <v>48877.07</v>
      </c>
      <c r="BD30" s="118" t="s">
        <v>107</v>
      </c>
    </row>
    <row r="31" spans="1:56">
      <c r="B31" s="48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J31" s="49"/>
      <c r="AK31" s="49"/>
      <c r="AL31" s="49"/>
      <c r="AM31" s="49"/>
      <c r="AN31" s="49"/>
      <c r="AO31" s="49"/>
      <c r="AP31" s="49"/>
      <c r="AQ31" s="49"/>
      <c r="AR31" s="49"/>
      <c r="AS31" s="49"/>
      <c r="AT31" s="49"/>
      <c r="AU31" s="49"/>
      <c r="AV31" s="49"/>
      <c r="AW31" s="49"/>
      <c r="AX31" s="49"/>
      <c r="AY31" s="49"/>
      <c r="AZ31" s="49"/>
      <c r="BA31" s="49"/>
      <c r="BB31" s="49"/>
      <c r="BC31" s="48"/>
      <c r="BD31" s="48"/>
    </row>
    <row r="32" spans="1:56" ht="20">
      <c r="B32" s="6" t="s">
        <v>180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81"/>
      <c r="BA32" s="7"/>
      <c r="BB32" s="7"/>
      <c r="BC32" s="9"/>
    </row>
    <row r="33" spans="1:55">
      <c r="B33" s="10" t="s">
        <v>1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3"/>
    </row>
    <row r="34" spans="1:55">
      <c r="B34" s="10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3"/>
    </row>
    <row r="35" spans="1:55">
      <c r="B35" s="82" t="s">
        <v>3</v>
      </c>
      <c r="C35" s="83" t="str">
        <f t="shared" ref="C35:AH35" si="106">C16</f>
        <v>1960</v>
      </c>
      <c r="D35" s="83" t="str">
        <f t="shared" si="106"/>
        <v>1961</v>
      </c>
      <c r="E35" s="83" t="str">
        <f t="shared" si="106"/>
        <v>1962</v>
      </c>
      <c r="F35" s="83" t="str">
        <f t="shared" si="106"/>
        <v>1963</v>
      </c>
      <c r="G35" s="83" t="str">
        <f t="shared" si="106"/>
        <v>1964</v>
      </c>
      <c r="H35" s="83" t="str">
        <f t="shared" si="106"/>
        <v>1965</v>
      </c>
      <c r="I35" s="83" t="str">
        <f t="shared" si="106"/>
        <v>1966</v>
      </c>
      <c r="J35" s="83" t="str">
        <f t="shared" si="106"/>
        <v>1967</v>
      </c>
      <c r="K35" s="83" t="str">
        <f t="shared" si="106"/>
        <v>1968</v>
      </c>
      <c r="L35" s="83" t="str">
        <f t="shared" si="106"/>
        <v>1969</v>
      </c>
      <c r="M35" s="83" t="str">
        <f t="shared" si="106"/>
        <v>1970</v>
      </c>
      <c r="N35" s="83" t="str">
        <f t="shared" si="106"/>
        <v>1971</v>
      </c>
      <c r="O35" s="83" t="str">
        <f t="shared" si="106"/>
        <v>1972</v>
      </c>
      <c r="P35" s="83" t="str">
        <f t="shared" si="106"/>
        <v>1973</v>
      </c>
      <c r="Q35" s="83" t="str">
        <f t="shared" si="106"/>
        <v>1974</v>
      </c>
      <c r="R35" s="83" t="str">
        <f t="shared" si="106"/>
        <v>1975</v>
      </c>
      <c r="S35" s="83" t="str">
        <f t="shared" si="106"/>
        <v>1976</v>
      </c>
      <c r="T35" s="83" t="str">
        <f t="shared" si="106"/>
        <v>1977</v>
      </c>
      <c r="U35" s="83" t="str">
        <f t="shared" si="106"/>
        <v>1978</v>
      </c>
      <c r="V35" s="83" t="str">
        <f t="shared" si="106"/>
        <v>1979</v>
      </c>
      <c r="W35" s="83" t="str">
        <f t="shared" si="106"/>
        <v>1980</v>
      </c>
      <c r="X35" s="83" t="str">
        <f t="shared" si="106"/>
        <v>1981</v>
      </c>
      <c r="Y35" s="83" t="str">
        <f t="shared" si="106"/>
        <v>1982</v>
      </c>
      <c r="Z35" s="83" t="str">
        <f t="shared" si="106"/>
        <v>1983</v>
      </c>
      <c r="AA35" s="83" t="str">
        <f t="shared" si="106"/>
        <v>1984</v>
      </c>
      <c r="AB35" s="83" t="str">
        <f t="shared" si="106"/>
        <v>1985</v>
      </c>
      <c r="AC35" s="83" t="str">
        <f t="shared" si="106"/>
        <v>1986</v>
      </c>
      <c r="AD35" s="83" t="str">
        <f t="shared" si="106"/>
        <v>1987</v>
      </c>
      <c r="AE35" s="83" t="str">
        <f t="shared" si="106"/>
        <v>1988</v>
      </c>
      <c r="AF35" s="83" t="str">
        <f t="shared" si="106"/>
        <v>1989</v>
      </c>
      <c r="AG35" s="83" t="str">
        <f t="shared" si="106"/>
        <v>1990</v>
      </c>
      <c r="AH35" s="83" t="str">
        <f t="shared" si="106"/>
        <v>1991</v>
      </c>
      <c r="AI35" s="83" t="str">
        <f t="shared" ref="AI35:BC35" si="107">AI16</f>
        <v>1992</v>
      </c>
      <c r="AJ35" s="83" t="str">
        <f t="shared" si="107"/>
        <v>1993</v>
      </c>
      <c r="AK35" s="83" t="str">
        <f t="shared" si="107"/>
        <v>1994</v>
      </c>
      <c r="AL35" s="83" t="str">
        <f t="shared" si="107"/>
        <v>1995</v>
      </c>
      <c r="AM35" s="83" t="str">
        <f t="shared" si="107"/>
        <v>1996</v>
      </c>
      <c r="AN35" s="83" t="str">
        <f t="shared" si="107"/>
        <v>1997</v>
      </c>
      <c r="AO35" s="83" t="str">
        <f t="shared" si="107"/>
        <v>1998</v>
      </c>
      <c r="AP35" s="83" t="str">
        <f t="shared" si="107"/>
        <v>1999</v>
      </c>
      <c r="AQ35" s="83" t="str">
        <f t="shared" si="107"/>
        <v>2000</v>
      </c>
      <c r="AR35" s="83" t="str">
        <f t="shared" si="107"/>
        <v>2001</v>
      </c>
      <c r="AS35" s="83" t="str">
        <f t="shared" si="107"/>
        <v>2002</v>
      </c>
      <c r="AT35" s="83" t="str">
        <f t="shared" si="107"/>
        <v>2003</v>
      </c>
      <c r="AU35" s="83" t="str">
        <f t="shared" si="107"/>
        <v>2004</v>
      </c>
      <c r="AV35" s="83" t="str">
        <f t="shared" si="107"/>
        <v>2005</v>
      </c>
      <c r="AW35" s="83" t="str">
        <f t="shared" si="107"/>
        <v>2006</v>
      </c>
      <c r="AX35" s="83" t="str">
        <f t="shared" si="107"/>
        <v>2007</v>
      </c>
      <c r="AY35" s="83" t="str">
        <f t="shared" si="107"/>
        <v>2008</v>
      </c>
      <c r="AZ35" s="83" t="str">
        <f t="shared" si="107"/>
        <v>2009</v>
      </c>
      <c r="BA35" s="83" t="str">
        <f t="shared" si="107"/>
        <v>2010</v>
      </c>
      <c r="BB35" s="83" t="str">
        <f t="shared" si="107"/>
        <v>2011</v>
      </c>
      <c r="BC35" s="84" t="str">
        <f t="shared" si="107"/>
        <v>2012</v>
      </c>
    </row>
    <row r="36" spans="1:55">
      <c r="A36" s="4"/>
      <c r="B36" s="85" t="s">
        <v>59</v>
      </c>
      <c r="C36" s="36">
        <v>46647521</v>
      </c>
      <c r="D36" s="36">
        <v>47293811</v>
      </c>
      <c r="E36" s="36">
        <v>47990159</v>
      </c>
      <c r="F36" s="36">
        <v>48697015</v>
      </c>
      <c r="G36" s="36">
        <v>49361165</v>
      </c>
      <c r="H36" s="36">
        <v>49945471</v>
      </c>
      <c r="I36" s="36">
        <v>50430631</v>
      </c>
      <c r="J36" s="36">
        <v>50829214</v>
      </c>
      <c r="K36" s="36">
        <v>51175036</v>
      </c>
      <c r="L36" s="36">
        <v>51518731</v>
      </c>
      <c r="M36" s="36">
        <v>51895793</v>
      </c>
      <c r="N36" s="36">
        <v>52320049</v>
      </c>
      <c r="O36" s="36">
        <v>52776806</v>
      </c>
      <c r="P36" s="36">
        <v>53239101</v>
      </c>
      <c r="Q36" s="36">
        <v>53666947</v>
      </c>
      <c r="R36" s="36">
        <v>54033095</v>
      </c>
      <c r="S36" s="36">
        <v>54328016</v>
      </c>
      <c r="T36" s="36">
        <v>54565943</v>
      </c>
      <c r="U36" s="36">
        <v>54772084</v>
      </c>
      <c r="V36" s="36">
        <v>54982879</v>
      </c>
      <c r="W36" s="36">
        <v>55224670</v>
      </c>
      <c r="X36" s="36">
        <v>55505282</v>
      </c>
      <c r="Y36" s="36">
        <v>55816654</v>
      </c>
      <c r="Z36" s="36">
        <v>56149874</v>
      </c>
      <c r="AA36" s="36">
        <v>56489874</v>
      </c>
      <c r="AB36" s="36">
        <v>56825158</v>
      </c>
      <c r="AC36" s="36">
        <v>57155165</v>
      </c>
      <c r="AD36" s="36">
        <v>57482783</v>
      </c>
      <c r="AE36" s="36">
        <v>57803824</v>
      </c>
      <c r="AF36" s="36">
        <v>58113622</v>
      </c>
      <c r="AG36" s="36">
        <v>58409202</v>
      </c>
      <c r="AH36" s="36">
        <v>58557072</v>
      </c>
      <c r="AI36" s="36">
        <v>58849212</v>
      </c>
      <c r="AJ36" s="36">
        <v>59105073</v>
      </c>
      <c r="AK36" s="36">
        <v>59325793</v>
      </c>
      <c r="AL36" s="36">
        <v>59540711</v>
      </c>
      <c r="AM36" s="36">
        <v>59752020</v>
      </c>
      <c r="AN36" s="36">
        <v>59963792</v>
      </c>
      <c r="AO36" s="36">
        <v>60185178</v>
      </c>
      <c r="AP36" s="36">
        <v>60495470</v>
      </c>
      <c r="AQ36" s="36">
        <v>60911057</v>
      </c>
      <c r="AR36" s="36">
        <v>61355725</v>
      </c>
      <c r="AS36" s="36">
        <v>61803229</v>
      </c>
      <c r="AT36" s="36">
        <v>62242474</v>
      </c>
      <c r="AU36" s="36">
        <v>62702121</v>
      </c>
      <c r="AV36" s="36">
        <v>63176246</v>
      </c>
      <c r="AW36" s="36">
        <v>63617975</v>
      </c>
      <c r="AX36" s="36">
        <v>64012572</v>
      </c>
      <c r="AY36" s="36">
        <v>64371099</v>
      </c>
      <c r="AZ36" s="36">
        <v>64702921</v>
      </c>
      <c r="BA36" s="36">
        <v>65031235</v>
      </c>
      <c r="BB36" s="36">
        <v>65371613</v>
      </c>
      <c r="BC36" s="30">
        <v>65696689</v>
      </c>
    </row>
    <row r="37" spans="1:55">
      <c r="A37" s="2"/>
      <c r="B37" s="85" t="s">
        <v>2</v>
      </c>
      <c r="C37" s="37">
        <v>11154.403388833147</v>
      </c>
      <c r="D37" s="37">
        <v>11607.77237947623</v>
      </c>
      <c r="E37" s="37">
        <v>12202.593798747524</v>
      </c>
      <c r="F37" s="37">
        <v>12668.491125382507</v>
      </c>
      <c r="G37" s="37">
        <v>13312.702105984112</v>
      </c>
      <c r="H37" s="37">
        <v>13785.602522262303</v>
      </c>
      <c r="I37" s="37">
        <v>14364.84778035471</v>
      </c>
      <c r="J37" s="37">
        <v>14920.370179229556</v>
      </c>
      <c r="K37" s="37">
        <v>15450.711856464071</v>
      </c>
      <c r="L37" s="37">
        <v>16420.517282789198</v>
      </c>
      <c r="M37" s="37">
        <v>17234.799450125942</v>
      </c>
      <c r="N37" s="37">
        <v>18006.409615494751</v>
      </c>
      <c r="O37" s="37">
        <v>18660.638494956009</v>
      </c>
      <c r="P37" s="37">
        <v>19721.466786485809</v>
      </c>
      <c r="Q37" s="37">
        <v>20482.083453873045</v>
      </c>
      <c r="R37" s="37">
        <v>20114.706124829769</v>
      </c>
      <c r="S37" s="37">
        <v>20882.996785352232</v>
      </c>
      <c r="T37" s="37">
        <v>21534.781218267624</v>
      </c>
      <c r="U37" s="37">
        <v>22289.459971607444</v>
      </c>
      <c r="V37" s="37">
        <v>22969.893001422646</v>
      </c>
      <c r="W37" s="37">
        <v>23243.643343613807</v>
      </c>
      <c r="X37" s="37">
        <v>23352.554852882688</v>
      </c>
      <c r="Y37" s="37">
        <v>23783.669012848313</v>
      </c>
      <c r="Z37" s="37">
        <v>23933.778646324747</v>
      </c>
      <c r="AA37" s="37">
        <v>24145.293849282967</v>
      </c>
      <c r="AB37" s="37">
        <v>24389.335217001277</v>
      </c>
      <c r="AC37" s="37">
        <v>24795.556087456956</v>
      </c>
      <c r="AD37" s="37">
        <v>25243.087561169017</v>
      </c>
      <c r="AE37" s="37">
        <v>26274.605986395462</v>
      </c>
      <c r="AF37" s="37">
        <v>27228.996210388832</v>
      </c>
      <c r="AG37" s="37">
        <v>27801.048009258546</v>
      </c>
      <c r="AH37" s="37">
        <v>28019.070042032752</v>
      </c>
      <c r="AI37" s="37">
        <v>28292.026610921846</v>
      </c>
      <c r="AJ37" s="37">
        <v>27981.569224740386</v>
      </c>
      <c r="AK37" s="37">
        <v>28503.979456858524</v>
      </c>
      <c r="AL37" s="37">
        <v>28982.5470176655</v>
      </c>
      <c r="AM37" s="37">
        <v>29188.379899578049</v>
      </c>
      <c r="AN37" s="37">
        <v>29720.471750599878</v>
      </c>
      <c r="AO37" s="37">
        <v>30611.489295085918</v>
      </c>
      <c r="AP37" s="37">
        <v>31457.031392033838</v>
      </c>
      <c r="AQ37" s="37">
        <v>32392.160184250617</v>
      </c>
      <c r="AR37" s="37">
        <v>32747.704293370709</v>
      </c>
      <c r="AS37" s="37">
        <v>32812.560599003664</v>
      </c>
      <c r="AT37" s="37">
        <v>32874.067914282947</v>
      </c>
      <c r="AU37" s="37">
        <v>33463.484367377983</v>
      </c>
      <c r="AV37" s="37">
        <v>33818.972687132438</v>
      </c>
      <c r="AW37" s="37">
        <v>34412.625566941409</v>
      </c>
      <c r="AX37" s="37">
        <v>34982.047632800466</v>
      </c>
      <c r="AY37" s="37">
        <v>34759.146315349572</v>
      </c>
      <c r="AZ37" s="37">
        <v>33492.60318906443</v>
      </c>
      <c r="BA37" s="37">
        <v>33898.26965325878</v>
      </c>
      <c r="BB37" s="37">
        <v>34405.265595678859</v>
      </c>
      <c r="BC37" s="86">
        <v>34239.775323060501</v>
      </c>
    </row>
    <row r="38" spans="1:55">
      <c r="A38" s="2"/>
      <c r="B38" s="85" t="s">
        <v>183</v>
      </c>
      <c r="C38" s="12">
        <f>C37/$C$37</f>
        <v>1</v>
      </c>
      <c r="D38" s="12">
        <f t="shared" ref="D38:BC38" si="108">D37/$C$37</f>
        <v>1.0406448444474365</v>
      </c>
      <c r="E38" s="12">
        <f t="shared" si="108"/>
        <v>1.0939709972264171</v>
      </c>
      <c r="F38" s="12">
        <f t="shared" si="108"/>
        <v>1.1357390156846163</v>
      </c>
      <c r="G38" s="12">
        <f t="shared" si="108"/>
        <v>1.1934929768912315</v>
      </c>
      <c r="H38" s="12">
        <f t="shared" si="108"/>
        <v>1.2358888271929713</v>
      </c>
      <c r="I38" s="12">
        <f t="shared" si="108"/>
        <v>1.2878185663193418</v>
      </c>
      <c r="J38" s="12">
        <f t="shared" si="108"/>
        <v>1.3376215346637526</v>
      </c>
      <c r="K38" s="12">
        <f t="shared" si="108"/>
        <v>1.3851670338488948</v>
      </c>
      <c r="L38" s="12">
        <f t="shared" si="108"/>
        <v>1.4721107629322463</v>
      </c>
      <c r="M38" s="12">
        <f t="shared" si="108"/>
        <v>1.5451117239833712</v>
      </c>
      <c r="N38" s="12">
        <f t="shared" si="108"/>
        <v>1.6142871104626948</v>
      </c>
      <c r="O38" s="12">
        <f t="shared" si="108"/>
        <v>1.6729391832500404</v>
      </c>
      <c r="P38" s="12">
        <f t="shared" si="108"/>
        <v>1.768043175328345</v>
      </c>
      <c r="Q38" s="12">
        <f t="shared" si="108"/>
        <v>1.8362329870890262</v>
      </c>
      <c r="R38" s="12">
        <f t="shared" si="108"/>
        <v>1.8032973547439504</v>
      </c>
      <c r="S38" s="12">
        <f t="shared" si="108"/>
        <v>1.8721751453115401</v>
      </c>
      <c r="T38" s="12">
        <f t="shared" si="108"/>
        <v>1.930608071770691</v>
      </c>
      <c r="U38" s="12">
        <f t="shared" si="108"/>
        <v>1.9982655454187521</v>
      </c>
      <c r="V38" s="12">
        <f t="shared" si="108"/>
        <v>2.0592668384593455</v>
      </c>
      <c r="W38" s="12">
        <f t="shared" si="108"/>
        <v>2.0838087464976738</v>
      </c>
      <c r="X38" s="12">
        <f t="shared" si="108"/>
        <v>2.09357273883974</v>
      </c>
      <c r="Y38" s="12">
        <f t="shared" si="108"/>
        <v>2.1322224222819957</v>
      </c>
      <c r="Z38" s="12">
        <f t="shared" si="108"/>
        <v>2.1456798550324296</v>
      </c>
      <c r="AA38" s="12">
        <f t="shared" si="108"/>
        <v>2.1646423396750389</v>
      </c>
      <c r="AB38" s="12">
        <f t="shared" si="108"/>
        <v>2.1865208175470716</v>
      </c>
      <c r="AC38" s="12">
        <f t="shared" si="108"/>
        <v>2.2229388003198975</v>
      </c>
      <c r="AD38" s="12">
        <f t="shared" si="108"/>
        <v>2.2630603073258295</v>
      </c>
      <c r="AE38" s="12">
        <f t="shared" si="108"/>
        <v>2.3555366495620369</v>
      </c>
      <c r="AF38" s="12">
        <f t="shared" si="108"/>
        <v>2.4410983950650573</v>
      </c>
      <c r="AG38" s="12">
        <f t="shared" si="108"/>
        <v>2.4923832355830546</v>
      </c>
      <c r="AH38" s="12">
        <f t="shared" si="108"/>
        <v>2.5119290620315109</v>
      </c>
      <c r="AI38" s="12">
        <f t="shared" si="108"/>
        <v>2.5363998077427836</v>
      </c>
      <c r="AJ38" s="12">
        <f t="shared" si="108"/>
        <v>2.5085670877523745</v>
      </c>
      <c r="AK38" s="12">
        <f t="shared" si="108"/>
        <v>2.555401527381941</v>
      </c>
      <c r="AL38" s="12">
        <f t="shared" si="108"/>
        <v>2.5983054411211626</v>
      </c>
      <c r="AM38" s="12">
        <f t="shared" si="108"/>
        <v>2.616758501741026</v>
      </c>
      <c r="AN38" s="12">
        <f t="shared" si="108"/>
        <v>2.6644609052200425</v>
      </c>
      <c r="AO38" s="12">
        <f t="shared" si="108"/>
        <v>2.7443412460527985</v>
      </c>
      <c r="AP38" s="12">
        <f t="shared" si="108"/>
        <v>2.8201446814740425</v>
      </c>
      <c r="AQ38" s="12">
        <f t="shared" si="108"/>
        <v>2.9039796262594315</v>
      </c>
      <c r="AR38" s="12">
        <f t="shared" si="108"/>
        <v>2.9358544022314059</v>
      </c>
      <c r="AS38" s="12">
        <f t="shared" si="108"/>
        <v>2.9416688150128087</v>
      </c>
      <c r="AT38" s="12">
        <f t="shared" si="108"/>
        <v>2.9471829884862966</v>
      </c>
      <c r="AU38" s="12">
        <f t="shared" si="108"/>
        <v>3.0000245822989347</v>
      </c>
      <c r="AV38" s="12">
        <f t="shared" si="108"/>
        <v>3.0318943567155872</v>
      </c>
      <c r="AW38" s="12">
        <f t="shared" si="108"/>
        <v>3.0851157491213241</v>
      </c>
      <c r="AX38" s="12">
        <f t="shared" si="108"/>
        <v>3.1361648322510516</v>
      </c>
      <c r="AY38" s="12">
        <f t="shared" si="108"/>
        <v>3.1161815745472783</v>
      </c>
      <c r="AZ38" s="12">
        <f t="shared" si="108"/>
        <v>3.0026351048586259</v>
      </c>
      <c r="BA38" s="12">
        <f t="shared" si="108"/>
        <v>3.0390033847256128</v>
      </c>
      <c r="BB38" s="12">
        <f t="shared" si="108"/>
        <v>3.0844559225930923</v>
      </c>
      <c r="BC38" s="54">
        <f t="shared" si="108"/>
        <v>3.0696196048762672</v>
      </c>
    </row>
    <row r="39" spans="1:55">
      <c r="A39" s="2"/>
      <c r="B39" s="85" t="s">
        <v>60</v>
      </c>
      <c r="C39" s="36">
        <f>C37*C36</f>
        <v>520325266323.06537</v>
      </c>
      <c r="D39" s="36">
        <f t="shared" ref="D39:BC39" si="109">D37*D36</f>
        <v>548975793045.96906</v>
      </c>
      <c r="E39" s="36">
        <f t="shared" si="109"/>
        <v>585604416614.30774</v>
      </c>
      <c r="F39" s="36">
        <f t="shared" si="109"/>
        <v>616917702360.11877</v>
      </c>
      <c r="G39" s="36">
        <f t="shared" si="109"/>
        <v>657130485249.32922</v>
      </c>
      <c r="H39" s="36">
        <f t="shared" si="109"/>
        <v>688528410993.17871</v>
      </c>
      <c r="I39" s="36">
        <f t="shared" si="109"/>
        <v>724428337782.23743</v>
      </c>
      <c r="J39" s="36">
        <f t="shared" si="109"/>
        <v>758390688799.27747</v>
      </c>
      <c r="K39" s="36">
        <f t="shared" si="109"/>
        <v>790690735480.17566</v>
      </c>
      <c r="L39" s="36">
        <f t="shared" si="109"/>
        <v>845964212772.86768</v>
      </c>
      <c r="M39" s="36">
        <f t="shared" si="109"/>
        <v>894413584660.24976</v>
      </c>
      <c r="N39" s="36">
        <f t="shared" si="109"/>
        <v>942096233396.75659</v>
      </c>
      <c r="O39" s="36">
        <f t="shared" si="109"/>
        <v>984848897684.42529</v>
      </c>
      <c r="P39" s="36">
        <f t="shared" si="109"/>
        <v>1049953162113.8634</v>
      </c>
      <c r="Q39" s="36">
        <f t="shared" si="109"/>
        <v>1099210887168.5817</v>
      </c>
      <c r="R39" s="36">
        <f t="shared" si="109"/>
        <v>1086859826940.0088</v>
      </c>
      <c r="S39" s="36">
        <f t="shared" si="109"/>
        <v>1134531783482.5647</v>
      </c>
      <c r="T39" s="36">
        <f t="shared" si="109"/>
        <v>1175065644473.4617</v>
      </c>
      <c r="U39" s="36">
        <f t="shared" si="109"/>
        <v>1220840173879.5205</v>
      </c>
      <c r="V39" s="36">
        <f t="shared" si="109"/>
        <v>1262950847540.1682</v>
      </c>
      <c r="W39" s="36">
        <f t="shared" si="109"/>
        <v>1283622533248.769</v>
      </c>
      <c r="X39" s="36">
        <f t="shared" si="109"/>
        <v>1296190142529.7222</v>
      </c>
      <c r="Y39" s="36">
        <f t="shared" si="109"/>
        <v>1327524824140.6758</v>
      </c>
      <c r="Z39" s="36">
        <f t="shared" si="109"/>
        <v>1343878655335.0251</v>
      </c>
      <c r="AA39" s="36">
        <f t="shared" si="109"/>
        <v>1363964607238.9697</v>
      </c>
      <c r="AB39" s="36">
        <f t="shared" si="109"/>
        <v>1385927827221.0618</v>
      </c>
      <c r="AC39" s="36">
        <f t="shared" si="109"/>
        <v>1417194099445.3567</v>
      </c>
      <c r="AD39" s="36">
        <f t="shared" si="109"/>
        <v>1451042924528.6777</v>
      </c>
      <c r="AE39" s="36">
        <f t="shared" si="109"/>
        <v>1518772700106.9497</v>
      </c>
      <c r="AF39" s="36">
        <f t="shared" si="109"/>
        <v>1582375593209.969</v>
      </c>
      <c r="AG39" s="36">
        <f t="shared" si="109"/>
        <v>1623837028984.4802</v>
      </c>
      <c r="AH39" s="36">
        <f t="shared" si="109"/>
        <v>1640714701824.355</v>
      </c>
      <c r="AI39" s="36">
        <f t="shared" si="109"/>
        <v>1664963471935.7812</v>
      </c>
      <c r="AJ39" s="36">
        <f t="shared" si="109"/>
        <v>1653852691682.834</v>
      </c>
      <c r="AK39" s="36">
        <f t="shared" si="109"/>
        <v>1691021184933.8413</v>
      </c>
      <c r="AL39" s="36">
        <f t="shared" si="109"/>
        <v>1725641456022.7334</v>
      </c>
      <c r="AM39" s="36">
        <f t="shared" si="109"/>
        <v>1744064659527.1855</v>
      </c>
      <c r="AN39" s="36">
        <f t="shared" si="109"/>
        <v>1782152186194.8469</v>
      </c>
      <c r="AO39" s="36">
        <f t="shared" si="109"/>
        <v>1842357932069.8406</v>
      </c>
      <c r="AP39" s="36">
        <f t="shared" si="109"/>
        <v>1903007898865.8413</v>
      </c>
      <c r="AQ39" s="36">
        <f t="shared" si="109"/>
        <v>1973040715336.0198</v>
      </c>
      <c r="AR39" s="36">
        <f t="shared" si="109"/>
        <v>2009259139005.3726</v>
      </c>
      <c r="AS39" s="36">
        <f t="shared" si="109"/>
        <v>2027922196776.6006</v>
      </c>
      <c r="AT39" s="36">
        <f t="shared" si="109"/>
        <v>2046163317428.9905</v>
      </c>
      <c r="AU39" s="36">
        <f t="shared" si="109"/>
        <v>2098231445884.9429</v>
      </c>
      <c r="AV39" s="36">
        <f t="shared" si="109"/>
        <v>2136555737949.5601</v>
      </c>
      <c r="AW39" s="36">
        <f t="shared" si="109"/>
        <v>2189261553002.0393</v>
      </c>
      <c r="AX39" s="36">
        <f t="shared" si="109"/>
        <v>2239290842802.0693</v>
      </c>
      <c r="AY39" s="36">
        <f t="shared" si="109"/>
        <v>2237484448620.8525</v>
      </c>
      <c r="AZ39" s="36">
        <f t="shared" si="109"/>
        <v>2167069258226.3838</v>
      </c>
      <c r="BA39" s="36">
        <f t="shared" si="109"/>
        <v>2204446339914.4404</v>
      </c>
      <c r="BB39" s="36">
        <f t="shared" si="109"/>
        <v>2249127707682.9326</v>
      </c>
      <c r="BC39" s="30">
        <f t="shared" si="109"/>
        <v>2249439870828.9805</v>
      </c>
    </row>
    <row r="40" spans="1:55">
      <c r="A40" s="4"/>
      <c r="B40" s="85" t="s">
        <v>58</v>
      </c>
      <c r="C40" s="39">
        <v>0.52124828747332574</v>
      </c>
      <c r="D40" s="39">
        <v>0.51224704725086578</v>
      </c>
      <c r="E40" s="39">
        <v>0.51008236537385065</v>
      </c>
      <c r="F40" s="39">
        <v>0.54143315181612306</v>
      </c>
      <c r="G40" s="39">
        <v>0.5254710635879033</v>
      </c>
      <c r="H40" s="39">
        <v>0.51102076745455582</v>
      </c>
      <c r="I40" s="39">
        <v>0.47932355195135773</v>
      </c>
      <c r="J40" s="39">
        <v>0.49052529454044957</v>
      </c>
      <c r="K40" s="39">
        <v>0.48645015394852004</v>
      </c>
      <c r="L40" s="39">
        <v>0.48850754294372961</v>
      </c>
      <c r="M40" s="39">
        <v>0.49083919064887949</v>
      </c>
      <c r="N40" s="39">
        <v>0.49085682821666621</v>
      </c>
      <c r="O40" s="39">
        <v>0.48812465864589905</v>
      </c>
      <c r="P40" s="39">
        <v>0.49202159166789261</v>
      </c>
      <c r="Q40" s="39">
        <v>0.45402694953790007</v>
      </c>
      <c r="R40" s="39">
        <v>0.41120232887646196</v>
      </c>
      <c r="S40" s="39">
        <v>0.44564841669574085</v>
      </c>
      <c r="T40" s="39">
        <v>0.40921745883862404</v>
      </c>
      <c r="U40" s="39">
        <v>0.4143531592612229</v>
      </c>
      <c r="V40" s="39">
        <v>0.41898339514212185</v>
      </c>
      <c r="W40" s="39">
        <v>0.39370136072709411</v>
      </c>
      <c r="X40" s="39">
        <v>0.35079781204984245</v>
      </c>
      <c r="Y40" s="39">
        <v>0.3291039881554057</v>
      </c>
      <c r="Z40" s="39">
        <v>0.31446545662610154</v>
      </c>
      <c r="AA40" s="39">
        <v>0.29717988564272402</v>
      </c>
      <c r="AB40" s="39">
        <v>0.2892503484859012</v>
      </c>
      <c r="AC40" s="39">
        <v>0.27209708687816075</v>
      </c>
      <c r="AD40" s="39">
        <v>0.26015218062733431</v>
      </c>
      <c r="AE40" s="39">
        <v>0.24507145405878686</v>
      </c>
      <c r="AF40" s="39">
        <v>0.24687512792556318</v>
      </c>
      <c r="AG40" s="39">
        <v>0.24573172361363468</v>
      </c>
      <c r="AH40" s="39">
        <v>0.26065929775875413</v>
      </c>
      <c r="AI40" s="39">
        <v>0.23846594696662149</v>
      </c>
      <c r="AJ40" s="39">
        <v>0.23527208436204566</v>
      </c>
      <c r="AK40" s="39">
        <v>0.21848193700450563</v>
      </c>
      <c r="AL40" s="39">
        <v>0.2279091149713425</v>
      </c>
      <c r="AM40" s="39">
        <v>0.23400858263514304</v>
      </c>
      <c r="AN40" s="39">
        <v>0.21293738657092992</v>
      </c>
      <c r="AO40" s="39">
        <v>0.22204924454630456</v>
      </c>
      <c r="AP40" s="39">
        <v>0.19511711917816724</v>
      </c>
      <c r="AQ40" s="39">
        <v>0.18527725259726491</v>
      </c>
      <c r="AR40" s="39">
        <v>0.19202454502259619</v>
      </c>
      <c r="AS40" s="39">
        <v>0.18779810813518799</v>
      </c>
      <c r="AT40" s="39">
        <v>0.18942324676556557</v>
      </c>
      <c r="AU40" s="39">
        <v>0.18591981106997071</v>
      </c>
      <c r="AV40" s="39">
        <v>0.1835065503024364</v>
      </c>
      <c r="AW40" s="39">
        <v>0.17475380064816018</v>
      </c>
      <c r="AX40" s="39">
        <v>0.16785768101907261</v>
      </c>
      <c r="AY40" s="39">
        <v>0.16650999886485998</v>
      </c>
      <c r="AZ40" s="39">
        <v>0.1647034475917584</v>
      </c>
      <c r="BA40" s="39">
        <v>0.16388370787651915</v>
      </c>
      <c r="BB40" s="39" t="s">
        <v>107</v>
      </c>
      <c r="BC40" s="87" t="s">
        <v>107</v>
      </c>
    </row>
    <row r="41" spans="1:55">
      <c r="A41" s="4"/>
      <c r="B41" s="85" t="s">
        <v>61</v>
      </c>
      <c r="C41" s="88">
        <f>C40*C39/1000/1000000</f>
        <v>271.21865399999996</v>
      </c>
      <c r="D41" s="88">
        <f t="shared" ref="D41:BA41" si="110">D40*D39/1000/1000000</f>
        <v>281.211229</v>
      </c>
      <c r="E41" s="88">
        <f t="shared" si="110"/>
        <v>298.70648599999998</v>
      </c>
      <c r="F41" s="88">
        <f t="shared" si="110"/>
        <v>334.01969600000001</v>
      </c>
      <c r="G41" s="88">
        <f t="shared" si="110"/>
        <v>345.30305499999997</v>
      </c>
      <c r="H41" s="88">
        <f t="shared" si="110"/>
        <v>351.85231700000003</v>
      </c>
      <c r="I41" s="88">
        <f t="shared" si="110"/>
        <v>347.23556400000001</v>
      </c>
      <c r="J41" s="88">
        <f t="shared" si="110"/>
        <v>372.009816</v>
      </c>
      <c r="K41" s="88">
        <f t="shared" si="110"/>
        <v>384.63162999999997</v>
      </c>
      <c r="L41" s="88">
        <f t="shared" si="110"/>
        <v>413.25989900000008</v>
      </c>
      <c r="M41" s="88">
        <f t="shared" si="110"/>
        <v>439.01324000000005</v>
      </c>
      <c r="N41" s="88">
        <f t="shared" si="110"/>
        <v>462.434369</v>
      </c>
      <c r="O41" s="88">
        <f t="shared" si="110"/>
        <v>480.72903200000007</v>
      </c>
      <c r="P41" s="88">
        <f t="shared" si="110"/>
        <v>516.59962599999994</v>
      </c>
      <c r="Q41" s="88">
        <f t="shared" si="110"/>
        <v>499.07136600000001</v>
      </c>
      <c r="R41" s="88">
        <f t="shared" si="110"/>
        <v>446.91929199999998</v>
      </c>
      <c r="S41" s="88">
        <f t="shared" si="110"/>
        <v>505.60229299999997</v>
      </c>
      <c r="T41" s="88">
        <f t="shared" si="110"/>
        <v>480.85737699999999</v>
      </c>
      <c r="U41" s="88">
        <f t="shared" si="110"/>
        <v>505.85898300000002</v>
      </c>
      <c r="V41" s="88">
        <f t="shared" si="110"/>
        <v>529.15543400000001</v>
      </c>
      <c r="W41" s="88">
        <f t="shared" si="110"/>
        <v>505.36393800000002</v>
      </c>
      <c r="X41" s="88">
        <f t="shared" si="110"/>
        <v>454.70066600000001</v>
      </c>
      <c r="Y41" s="88">
        <f t="shared" si="110"/>
        <v>436.89371399999999</v>
      </c>
      <c r="Z41" s="88">
        <f t="shared" si="110"/>
        <v>422.60341499999998</v>
      </c>
      <c r="AA41" s="88">
        <f t="shared" si="110"/>
        <v>405.34284600000001</v>
      </c>
      <c r="AB41" s="88">
        <f t="shared" si="110"/>
        <v>400.88010700000001</v>
      </c>
      <c r="AC41" s="88">
        <f t="shared" si="110"/>
        <v>385.61438600000002</v>
      </c>
      <c r="AD41" s="88">
        <f t="shared" si="110"/>
        <v>377.49198100000001</v>
      </c>
      <c r="AE41" s="88">
        <f t="shared" si="110"/>
        <v>372.20783399999999</v>
      </c>
      <c r="AF41" s="88">
        <f t="shared" si="110"/>
        <v>390.64917700000001</v>
      </c>
      <c r="AG41" s="88">
        <f t="shared" si="110"/>
        <v>399.02827200000002</v>
      </c>
      <c r="AH41" s="88">
        <f t="shared" si="110"/>
        <v>427.66754200000008</v>
      </c>
      <c r="AI41" s="88">
        <f t="shared" si="110"/>
        <v>397.03709099999998</v>
      </c>
      <c r="AJ41" s="88">
        <f t="shared" si="110"/>
        <v>389.10536999999999</v>
      </c>
      <c r="AK41" s="88">
        <f t="shared" si="110"/>
        <v>369.457584</v>
      </c>
      <c r="AL41" s="88">
        <f t="shared" si="110"/>
        <v>393.28941700000001</v>
      </c>
      <c r="AM41" s="88">
        <f t="shared" si="110"/>
        <v>408.12609900000001</v>
      </c>
      <c r="AN41" s="88">
        <f t="shared" si="110"/>
        <v>379.486829</v>
      </c>
      <c r="AO41" s="88">
        <f t="shared" si="110"/>
        <v>409.09418699999998</v>
      </c>
      <c r="AP41" s="88">
        <f t="shared" si="110"/>
        <v>371.30941899999999</v>
      </c>
      <c r="AQ41" s="88">
        <f t="shared" si="110"/>
        <v>365.55956300000003</v>
      </c>
      <c r="AR41" s="88">
        <f t="shared" si="110"/>
        <v>385.82707199999999</v>
      </c>
      <c r="AS41" s="88">
        <f t="shared" si="110"/>
        <v>380.83995199999998</v>
      </c>
      <c r="AT41" s="88">
        <f t="shared" si="110"/>
        <v>387.59089899999992</v>
      </c>
      <c r="AU41" s="88">
        <f t="shared" si="110"/>
        <v>390.10279400000007</v>
      </c>
      <c r="AV41" s="88">
        <f t="shared" si="110"/>
        <v>392.07197300000007</v>
      </c>
      <c r="AW41" s="88">
        <f t="shared" si="110"/>
        <v>382.58177699999993</v>
      </c>
      <c r="AX41" s="88">
        <f t="shared" si="110"/>
        <v>375.88216799999998</v>
      </c>
      <c r="AY41" s="88">
        <f t="shared" si="110"/>
        <v>372.56353300000001</v>
      </c>
      <c r="AZ41" s="88">
        <f t="shared" si="110"/>
        <v>356.92377799999991</v>
      </c>
      <c r="BA41" s="88">
        <f t="shared" si="110"/>
        <v>361.27283999999997</v>
      </c>
      <c r="BB41" s="88"/>
      <c r="BC41" s="89"/>
    </row>
    <row r="42" spans="1:55">
      <c r="B42" s="24" t="s">
        <v>181</v>
      </c>
      <c r="C42" s="11">
        <v>65.97</v>
      </c>
      <c r="D42" s="11">
        <v>70.56</v>
      </c>
      <c r="E42" s="11">
        <v>77.38</v>
      </c>
      <c r="F42" s="11">
        <v>72.37</v>
      </c>
      <c r="G42" s="11">
        <v>88.19</v>
      </c>
      <c r="H42" s="11">
        <v>77.760000000000005</v>
      </c>
      <c r="I42" s="11">
        <v>74.460000000000008</v>
      </c>
      <c r="J42" s="11">
        <v>81.209999999999994</v>
      </c>
      <c r="K42" s="11">
        <v>78.430000000000007</v>
      </c>
      <c r="L42" s="11">
        <v>84.589999999999989</v>
      </c>
      <c r="M42" s="11">
        <v>97.62</v>
      </c>
      <c r="N42" s="11">
        <v>108.35</v>
      </c>
      <c r="O42" s="11">
        <v>110.22</v>
      </c>
      <c r="P42" s="11">
        <v>127.83000000000001</v>
      </c>
      <c r="Q42" s="11">
        <v>124.66</v>
      </c>
      <c r="R42" s="11">
        <v>114.97</v>
      </c>
      <c r="S42" s="11">
        <v>143.36000000000001</v>
      </c>
      <c r="T42" s="11">
        <v>131.86000000000001</v>
      </c>
      <c r="U42" s="11">
        <v>132.07</v>
      </c>
      <c r="V42" s="11">
        <v>141.12</v>
      </c>
      <c r="W42" s="11">
        <v>135.19999999999999</v>
      </c>
      <c r="X42" s="11">
        <v>109.33</v>
      </c>
      <c r="Y42" s="11">
        <v>109.19</v>
      </c>
      <c r="Z42" s="11">
        <v>94.08</v>
      </c>
      <c r="AA42" s="11">
        <v>79.539999999999992</v>
      </c>
      <c r="AB42" s="11">
        <v>70.110000000000014</v>
      </c>
      <c r="AC42" s="11">
        <v>57.34</v>
      </c>
      <c r="AD42" s="11">
        <v>52.64</v>
      </c>
      <c r="AE42" s="11">
        <v>55.050000000000004</v>
      </c>
      <c r="AF42" s="11">
        <v>68.150000000000006</v>
      </c>
      <c r="AG42" s="11">
        <v>63.600000000000009</v>
      </c>
      <c r="AH42" s="11">
        <v>74.010000000000005</v>
      </c>
      <c r="AI42" s="11">
        <v>63.710000000000008</v>
      </c>
      <c r="AJ42" s="11">
        <v>50.230000000000004</v>
      </c>
      <c r="AK42" s="11">
        <v>51.09</v>
      </c>
      <c r="AL42" s="11">
        <v>56.39</v>
      </c>
      <c r="AM42" s="11">
        <v>60.44</v>
      </c>
      <c r="AN42" s="11">
        <v>56.69</v>
      </c>
      <c r="AO42" s="11">
        <v>71.12</v>
      </c>
      <c r="AP42" s="11">
        <v>65.14</v>
      </c>
      <c r="AQ42" s="11">
        <v>69.44</v>
      </c>
      <c r="AR42" s="11">
        <v>63.05</v>
      </c>
      <c r="AS42" s="11">
        <v>64.98</v>
      </c>
      <c r="AT42" s="11">
        <v>68.050000000000011</v>
      </c>
      <c r="AU42" s="11">
        <v>67.47</v>
      </c>
      <c r="AV42" s="11">
        <v>73.260000000000005</v>
      </c>
      <c r="AW42" s="11">
        <v>68.81</v>
      </c>
      <c r="AX42" s="11">
        <v>71.149999999999991</v>
      </c>
      <c r="AY42" s="11">
        <v>71.740000000000009</v>
      </c>
      <c r="AZ42" s="11">
        <v>66.05</v>
      </c>
      <c r="BA42" s="11">
        <v>70.67</v>
      </c>
      <c r="BB42" s="11">
        <v>60.440000000000005</v>
      </c>
      <c r="BC42" s="13"/>
    </row>
    <row r="43" spans="1:55">
      <c r="B43" s="24" t="s">
        <v>182</v>
      </c>
      <c r="C43" s="36">
        <f>C42/C36</f>
        <v>1.4142230623573759E-6</v>
      </c>
      <c r="D43" s="36">
        <f t="shared" ref="D43:BB43" si="111">D42/D36</f>
        <v>1.4919499720587119E-6</v>
      </c>
      <c r="E43" s="36">
        <f t="shared" si="111"/>
        <v>1.6124139117772042E-6</v>
      </c>
      <c r="F43" s="36">
        <f t="shared" si="111"/>
        <v>1.4861280511752107E-6</v>
      </c>
      <c r="G43" s="36">
        <f t="shared" si="111"/>
        <v>1.7866271997429557E-6</v>
      </c>
      <c r="H43" s="36">
        <f t="shared" si="111"/>
        <v>1.5568979217354864E-6</v>
      </c>
      <c r="I43" s="36">
        <f t="shared" si="111"/>
        <v>1.4764836077502185E-6</v>
      </c>
      <c r="J43" s="36">
        <f t="shared" si="111"/>
        <v>1.5977032420764954E-6</v>
      </c>
      <c r="K43" s="36">
        <f t="shared" si="111"/>
        <v>1.5325831915389373E-6</v>
      </c>
      <c r="L43" s="36">
        <f t="shared" si="111"/>
        <v>1.6419270886155949E-6</v>
      </c>
      <c r="M43" s="36">
        <f t="shared" si="111"/>
        <v>1.8810773351126941E-6</v>
      </c>
      <c r="N43" s="36">
        <f t="shared" si="111"/>
        <v>2.0709078464356941E-6</v>
      </c>
      <c r="O43" s="36">
        <f t="shared" si="111"/>
        <v>2.088417400628602E-6</v>
      </c>
      <c r="P43" s="36">
        <f t="shared" si="111"/>
        <v>2.4010548187130361E-6</v>
      </c>
      <c r="Q43" s="36">
        <f t="shared" si="111"/>
        <v>2.3228450092381816E-6</v>
      </c>
      <c r="R43" s="36">
        <f t="shared" si="111"/>
        <v>2.1277700268696433E-6</v>
      </c>
      <c r="S43" s="36">
        <f t="shared" si="111"/>
        <v>2.6387858522203353E-6</v>
      </c>
      <c r="T43" s="36">
        <f t="shared" si="111"/>
        <v>2.4165256339471677E-6</v>
      </c>
      <c r="U43" s="36">
        <f t="shared" si="111"/>
        <v>2.4112648333775284E-6</v>
      </c>
      <c r="V43" s="36">
        <f t="shared" si="111"/>
        <v>2.5666171464029741E-6</v>
      </c>
      <c r="W43" s="36">
        <f t="shared" si="111"/>
        <v>2.4481812204581756E-6</v>
      </c>
      <c r="X43" s="36">
        <f t="shared" si="111"/>
        <v>1.9697224491175453E-6</v>
      </c>
      <c r="Y43" s="36">
        <f t="shared" si="111"/>
        <v>1.9562261829596594E-6</v>
      </c>
      <c r="Z43" s="36">
        <f t="shared" si="111"/>
        <v>1.6755157812108359E-6</v>
      </c>
      <c r="AA43" s="36">
        <f t="shared" si="111"/>
        <v>1.4080399612858047E-6</v>
      </c>
      <c r="AB43" s="36">
        <f t="shared" si="111"/>
        <v>1.2337845149502271E-6</v>
      </c>
      <c r="AC43" s="36">
        <f t="shared" si="111"/>
        <v>1.0032339159549272E-6</v>
      </c>
      <c r="AD43" s="36">
        <f t="shared" si="111"/>
        <v>9.1575246104559696E-7</v>
      </c>
      <c r="AE43" s="36">
        <f t="shared" si="111"/>
        <v>9.5235913803903359E-7</v>
      </c>
      <c r="AF43" s="36">
        <f t="shared" si="111"/>
        <v>1.1727026754587764E-6</v>
      </c>
      <c r="AG43" s="36">
        <f t="shared" si="111"/>
        <v>1.0888695243602199E-6</v>
      </c>
      <c r="AH43" s="36">
        <f t="shared" si="111"/>
        <v>1.2638951619712135E-6</v>
      </c>
      <c r="AI43" s="36">
        <f t="shared" si="111"/>
        <v>1.0825973336737289E-6</v>
      </c>
      <c r="AJ43" s="36">
        <f t="shared" si="111"/>
        <v>8.4984244922597434E-7</v>
      </c>
      <c r="AK43" s="36">
        <f t="shared" si="111"/>
        <v>8.6117685776235646E-7</v>
      </c>
      <c r="AL43" s="36">
        <f t="shared" si="111"/>
        <v>9.4708308068407179E-7</v>
      </c>
      <c r="AM43" s="36">
        <f t="shared" si="111"/>
        <v>1.0115139203662069E-6</v>
      </c>
      <c r="AN43" s="36">
        <f t="shared" si="111"/>
        <v>9.4540385304518432E-7</v>
      </c>
      <c r="AO43" s="36">
        <f t="shared" si="111"/>
        <v>1.1816862949213178E-6</v>
      </c>
      <c r="AP43" s="36">
        <f t="shared" si="111"/>
        <v>1.0767748395045116E-6</v>
      </c>
      <c r="AQ43" s="36">
        <f t="shared" si="111"/>
        <v>1.1400229025741583E-6</v>
      </c>
      <c r="AR43" s="36">
        <f t="shared" si="111"/>
        <v>1.0276139675637439E-6</v>
      </c>
      <c r="AS43" s="36">
        <f t="shared" si="111"/>
        <v>1.0514013758083742E-6</v>
      </c>
      <c r="AT43" s="36">
        <f t="shared" si="111"/>
        <v>1.0933048708828638E-6</v>
      </c>
      <c r="AU43" s="36">
        <f t="shared" si="111"/>
        <v>1.0760401550052828E-6</v>
      </c>
      <c r="AV43" s="36">
        <f t="shared" si="111"/>
        <v>1.1596130608963377E-6</v>
      </c>
      <c r="AW43" s="36">
        <f t="shared" si="111"/>
        <v>1.0816125473971782E-6</v>
      </c>
      <c r="AX43" s="36">
        <f t="shared" si="111"/>
        <v>1.1115004096382816E-6</v>
      </c>
      <c r="AY43" s="36">
        <f t="shared" si="111"/>
        <v>1.1144753020295647E-6</v>
      </c>
      <c r="AZ43" s="36">
        <f t="shared" si="111"/>
        <v>1.0208194464667214E-6</v>
      </c>
      <c r="BA43" s="36">
        <f t="shared" si="111"/>
        <v>1.0867085639692987E-6</v>
      </c>
      <c r="BB43" s="36">
        <f t="shared" si="111"/>
        <v>9.2456032865519172E-7</v>
      </c>
      <c r="BC43" s="13"/>
    </row>
    <row r="44" spans="1:55">
      <c r="B44" s="85" t="s">
        <v>183</v>
      </c>
      <c r="C44" s="36">
        <f>C43/$C$43</f>
        <v>1</v>
      </c>
      <c r="D44" s="36">
        <f t="shared" ref="D44:BB44" si="112">D43/$C$43</f>
        <v>1.054960855730759</v>
      </c>
      <c r="E44" s="36">
        <f t="shared" si="112"/>
        <v>1.1401411521952294</v>
      </c>
      <c r="F44" s="36">
        <f t="shared" si="112"/>
        <v>1.0508441636483965</v>
      </c>
      <c r="G44" s="36">
        <f t="shared" si="112"/>
        <v>1.2633277219824273</v>
      </c>
      <c r="H44" s="36">
        <f t="shared" si="112"/>
        <v>1.1008856828711908</v>
      </c>
      <c r="I44" s="36">
        <f t="shared" si="112"/>
        <v>1.0440245581125371</v>
      </c>
      <c r="J44" s="36">
        <f t="shared" si="112"/>
        <v>1.1297392077691588</v>
      </c>
      <c r="K44" s="36">
        <f t="shared" si="112"/>
        <v>1.0836926877604911</v>
      </c>
      <c r="L44" s="36">
        <f t="shared" si="112"/>
        <v>1.1610099794855968</v>
      </c>
      <c r="M44" s="36">
        <f t="shared" si="112"/>
        <v>1.3301136045519695</v>
      </c>
      <c r="N44" s="36">
        <f t="shared" si="112"/>
        <v>1.4643431446971928</v>
      </c>
      <c r="O44" s="36">
        <f t="shared" si="112"/>
        <v>1.4767241860328653</v>
      </c>
      <c r="P44" s="36">
        <f t="shared" si="112"/>
        <v>1.6977907393977194</v>
      </c>
      <c r="Q44" s="36">
        <f t="shared" si="112"/>
        <v>1.6424884242562265</v>
      </c>
      <c r="R44" s="36">
        <f t="shared" si="112"/>
        <v>1.5045505079819956</v>
      </c>
      <c r="S44" s="36">
        <f t="shared" si="112"/>
        <v>1.8658908360762618</v>
      </c>
      <c r="T44" s="36">
        <f t="shared" si="112"/>
        <v>1.7087301842745009</v>
      </c>
      <c r="U44" s="36">
        <f t="shared" si="112"/>
        <v>1.7050102615058322</v>
      </c>
      <c r="V44" s="36">
        <f t="shared" si="112"/>
        <v>1.8148601976018313</v>
      </c>
      <c r="W44" s="36">
        <f t="shared" si="112"/>
        <v>1.7311139137960947</v>
      </c>
      <c r="X44" s="36">
        <f t="shared" si="112"/>
        <v>1.3927947447230882</v>
      </c>
      <c r="Y44" s="36">
        <f t="shared" si="112"/>
        <v>1.383251507508876</v>
      </c>
      <c r="Z44" s="36">
        <f t="shared" si="112"/>
        <v>1.184760612245928</v>
      </c>
      <c r="AA44" s="36">
        <f t="shared" si="112"/>
        <v>0.99562791667301442</v>
      </c>
      <c r="AB44" s="36">
        <f t="shared" si="112"/>
        <v>0.87241153661687931</v>
      </c>
      <c r="AC44" s="36">
        <f t="shared" si="112"/>
        <v>0.70938873976685923</v>
      </c>
      <c r="AD44" s="36">
        <f t="shared" si="112"/>
        <v>0.64753042530583849</v>
      </c>
      <c r="AE44" s="36">
        <f t="shared" si="112"/>
        <v>0.6734150809643431</v>
      </c>
      <c r="AF44" s="36">
        <f t="shared" si="112"/>
        <v>0.8292204438414349</v>
      </c>
      <c r="AG44" s="36">
        <f t="shared" si="112"/>
        <v>0.76994185241554292</v>
      </c>
      <c r="AH44" s="36">
        <f t="shared" si="112"/>
        <v>0.89370283628695746</v>
      </c>
      <c r="AI44" s="36">
        <f t="shared" si="112"/>
        <v>0.76550677364088637</v>
      </c>
      <c r="AJ44" s="36">
        <f t="shared" si="112"/>
        <v>0.60092532207003291</v>
      </c>
      <c r="AK44" s="36">
        <f t="shared" si="112"/>
        <v>0.60893990536885756</v>
      </c>
      <c r="AL44" s="36">
        <f t="shared" si="112"/>
        <v>0.66968437009178317</v>
      </c>
      <c r="AM44" s="36">
        <f t="shared" si="112"/>
        <v>0.71524354770463794</v>
      </c>
      <c r="AN44" s="36">
        <f t="shared" si="112"/>
        <v>0.66849698481743447</v>
      </c>
      <c r="AO44" s="36">
        <f t="shared" si="112"/>
        <v>0.83557277941116215</v>
      </c>
      <c r="AP44" s="36">
        <f t="shared" si="112"/>
        <v>0.76138967618702946</v>
      </c>
      <c r="AQ44" s="36">
        <f t="shared" si="112"/>
        <v>0.80611251005470674</v>
      </c>
      <c r="AR44" s="36">
        <f t="shared" si="112"/>
        <v>0.72662792378085583</v>
      </c>
      <c r="AS44" s="36">
        <f t="shared" si="112"/>
        <v>0.74344804846824353</v>
      </c>
      <c r="AT44" s="36">
        <f t="shared" si="112"/>
        <v>0.77307809495089708</v>
      </c>
      <c r="AU44" s="36">
        <f t="shared" si="112"/>
        <v>0.76087017928531431</v>
      </c>
      <c r="AV44" s="36">
        <f t="shared" si="112"/>
        <v>0.81996475079636488</v>
      </c>
      <c r="AW44" s="36">
        <f t="shared" si="112"/>
        <v>0.76481042926441367</v>
      </c>
      <c r="AX44" s="36">
        <f t="shared" si="112"/>
        <v>0.78594419736411014</v>
      </c>
      <c r="AY44" s="36">
        <f t="shared" si="112"/>
        <v>0.78804774981666603</v>
      </c>
      <c r="AZ44" s="36">
        <f t="shared" si="112"/>
        <v>0.72182350411194118</v>
      </c>
      <c r="BA44" s="36">
        <f t="shared" si="112"/>
        <v>0.76841383293372301</v>
      </c>
      <c r="BB44" s="36">
        <f t="shared" si="112"/>
        <v>0.65375848638335543</v>
      </c>
      <c r="BC44" s="13"/>
    </row>
    <row r="45" spans="1:55">
      <c r="B45" s="24" t="s">
        <v>184</v>
      </c>
      <c r="C45" s="36">
        <f>C42/C39</f>
        <v>1.2678607838167099E-10</v>
      </c>
      <c r="D45" s="36">
        <f t="shared" ref="D45:BB45" si="113">D42/D39</f>
        <v>1.2853025742446823E-10</v>
      </c>
      <c r="E45" s="36">
        <f t="shared" si="113"/>
        <v>1.3213698156065002E-10</v>
      </c>
      <c r="F45" s="36">
        <f t="shared" si="113"/>
        <v>1.1730900203242154E-10</v>
      </c>
      <c r="G45" s="36">
        <f t="shared" si="113"/>
        <v>1.3420470055736167E-10</v>
      </c>
      <c r="H45" s="36">
        <f t="shared" si="113"/>
        <v>1.1293651613857715E-10</v>
      </c>
      <c r="I45" s="36">
        <f t="shared" si="113"/>
        <v>1.0278449380921736E-10</v>
      </c>
      <c r="J45" s="36">
        <f t="shared" si="113"/>
        <v>1.070820108941155E-10</v>
      </c>
      <c r="K45" s="36">
        <f t="shared" si="113"/>
        <v>9.9191752831618216E-11</v>
      </c>
      <c r="L45" s="36">
        <f t="shared" si="113"/>
        <v>9.9992409516632231E-11</v>
      </c>
      <c r="M45" s="36">
        <f t="shared" si="113"/>
        <v>1.0914413832062015E-10</v>
      </c>
      <c r="N45" s="36">
        <f t="shared" si="113"/>
        <v>1.1500948221535796E-10</v>
      </c>
      <c r="O45" s="36">
        <f t="shared" si="113"/>
        <v>1.1191564539407927E-10</v>
      </c>
      <c r="P45" s="36">
        <f t="shared" si="113"/>
        <v>1.2174828803090679E-10</v>
      </c>
      <c r="Q45" s="36">
        <f t="shared" si="113"/>
        <v>1.1340862927686904E-10</v>
      </c>
      <c r="R45" s="36">
        <f t="shared" si="113"/>
        <v>1.0578181026682292E-10</v>
      </c>
      <c r="S45" s="36">
        <f t="shared" si="113"/>
        <v>1.2636049697959225E-10</v>
      </c>
      <c r="T45" s="36">
        <f t="shared" si="113"/>
        <v>1.1221500740844612E-10</v>
      </c>
      <c r="U45" s="36">
        <f t="shared" si="113"/>
        <v>1.0817959862863541E-10</v>
      </c>
      <c r="V45" s="36">
        <f t="shared" si="113"/>
        <v>1.1173831529141253E-10</v>
      </c>
      <c r="W45" s="36">
        <f t="shared" si="113"/>
        <v>1.0532691386915527E-10</v>
      </c>
      <c r="X45" s="36">
        <f t="shared" si="113"/>
        <v>8.4347192910003951E-11</v>
      </c>
      <c r="Y45" s="36">
        <f t="shared" si="113"/>
        <v>8.2250815965479303E-11</v>
      </c>
      <c r="Z45" s="36">
        <f t="shared" si="113"/>
        <v>7.0006320605297602E-11</v>
      </c>
      <c r="AA45" s="36">
        <f t="shared" si="113"/>
        <v>5.8315296143211728E-11</v>
      </c>
      <c r="AB45" s="36">
        <f t="shared" si="113"/>
        <v>5.0587049789294079E-11</v>
      </c>
      <c r="AC45" s="36">
        <f t="shared" si="113"/>
        <v>4.0460230551652029E-11</v>
      </c>
      <c r="AD45" s="36">
        <f t="shared" si="113"/>
        <v>3.6277355486984182E-11</v>
      </c>
      <c r="AE45" s="36">
        <f t="shared" si="113"/>
        <v>3.6246371821223455E-11</v>
      </c>
      <c r="AF45" s="36">
        <f t="shared" si="113"/>
        <v>4.3068156695814904E-11</v>
      </c>
      <c r="AG45" s="36">
        <f t="shared" si="113"/>
        <v>3.9166491996905843E-11</v>
      </c>
      <c r="AH45" s="36">
        <f t="shared" si="113"/>
        <v>4.510839082364916E-11</v>
      </c>
      <c r="AI45" s="36">
        <f t="shared" si="113"/>
        <v>3.8265103753854216E-11</v>
      </c>
      <c r="AJ45" s="36">
        <f t="shared" si="113"/>
        <v>3.0371507845048643E-11</v>
      </c>
      <c r="AK45" s="36">
        <f t="shared" si="113"/>
        <v>3.0212513276111811E-11</v>
      </c>
      <c r="AL45" s="36">
        <f t="shared" si="113"/>
        <v>3.2677703588535674E-11</v>
      </c>
      <c r="AM45" s="36">
        <f t="shared" si="113"/>
        <v>3.4654678466098404E-11</v>
      </c>
      <c r="AN45" s="36">
        <f t="shared" si="113"/>
        <v>3.1809853523812327E-11</v>
      </c>
      <c r="AO45" s="36">
        <f t="shared" si="113"/>
        <v>3.8602705132383567E-11</v>
      </c>
      <c r="AP45" s="36">
        <f t="shared" si="113"/>
        <v>3.4230020820629426E-11</v>
      </c>
      <c r="AQ45" s="36">
        <f t="shared" si="113"/>
        <v>3.5194408032362364E-11</v>
      </c>
      <c r="AR45" s="36">
        <f t="shared" si="113"/>
        <v>3.1379725380376338E-11</v>
      </c>
      <c r="AS45" s="36">
        <f t="shared" si="113"/>
        <v>3.2042649418841738E-11</v>
      </c>
      <c r="AT45" s="36">
        <f t="shared" si="113"/>
        <v>3.3257364854680814E-11</v>
      </c>
      <c r="AU45" s="36">
        <f t="shared" si="113"/>
        <v>3.2155651909765406E-11</v>
      </c>
      <c r="AV45" s="36">
        <f t="shared" si="113"/>
        <v>3.4288831645603213E-11</v>
      </c>
      <c r="AW45" s="36">
        <f t="shared" si="113"/>
        <v>3.143068945126444E-11</v>
      </c>
      <c r="AX45" s="36">
        <f t="shared" si="113"/>
        <v>3.1773451951854799E-11</v>
      </c>
      <c r="AY45" s="36">
        <f t="shared" si="113"/>
        <v>3.2062792679618099E-11</v>
      </c>
      <c r="AZ45" s="36">
        <f t="shared" si="113"/>
        <v>3.047895204514966E-11</v>
      </c>
      <c r="BA45" s="36">
        <f t="shared" si="113"/>
        <v>3.2057936144974551E-11</v>
      </c>
      <c r="BB45" s="36">
        <f t="shared" si="113"/>
        <v>2.6872640354542482E-11</v>
      </c>
      <c r="BC45" s="13"/>
    </row>
    <row r="46" spans="1:55">
      <c r="B46" s="85" t="s">
        <v>183</v>
      </c>
      <c r="C46" s="36">
        <f>C45/$C$45</f>
        <v>1</v>
      </c>
      <c r="D46" s="36">
        <f t="shared" ref="D46:BB46" si="114">D45/$C$45</f>
        <v>1.0137568656201088</v>
      </c>
      <c r="E46" s="36">
        <f t="shared" si="114"/>
        <v>1.0422041855642141</v>
      </c>
      <c r="F46" s="36">
        <f t="shared" si="114"/>
        <v>0.92525144345327803</v>
      </c>
      <c r="G46" s="36">
        <f t="shared" si="114"/>
        <v>1.0585129082812863</v>
      </c>
      <c r="H46" s="36">
        <f t="shared" si="114"/>
        <v>0.89076432980755382</v>
      </c>
      <c r="I46" s="36">
        <f t="shared" si="114"/>
        <v>0.81069227095895846</v>
      </c>
      <c r="J46" s="36">
        <f t="shared" si="114"/>
        <v>0.84458808302091914</v>
      </c>
      <c r="K46" s="36">
        <f t="shared" si="114"/>
        <v>0.78235524039962745</v>
      </c>
      <c r="L46" s="36">
        <f t="shared" si="114"/>
        <v>0.78867026090687709</v>
      </c>
      <c r="M46" s="36">
        <f t="shared" si="114"/>
        <v>0.86085270333906572</v>
      </c>
      <c r="N46" s="36">
        <f t="shared" si="114"/>
        <v>0.90711443782604184</v>
      </c>
      <c r="O46" s="36">
        <f t="shared" si="114"/>
        <v>0.88271241466412076</v>
      </c>
      <c r="P46" s="36">
        <f t="shared" si="114"/>
        <v>0.96026542965073292</v>
      </c>
      <c r="Q46" s="36">
        <f t="shared" si="114"/>
        <v>0.89448802837381647</v>
      </c>
      <c r="R46" s="36">
        <f t="shared" si="114"/>
        <v>0.83433300893164475</v>
      </c>
      <c r="S46" s="36">
        <f t="shared" si="114"/>
        <v>0.99664331125695371</v>
      </c>
      <c r="T46" s="36">
        <f t="shared" si="114"/>
        <v>0.88507357306721968</v>
      </c>
      <c r="U46" s="36">
        <f t="shared" si="114"/>
        <v>0.85324508817897582</v>
      </c>
      <c r="V46" s="36">
        <f t="shared" si="114"/>
        <v>0.88131375871600537</v>
      </c>
      <c r="W46" s="36">
        <f t="shared" si="114"/>
        <v>0.83074510398597523</v>
      </c>
      <c r="X46" s="36">
        <f t="shared" si="114"/>
        <v>0.66527172373049537</v>
      </c>
      <c r="Y46" s="36">
        <f t="shared" si="114"/>
        <v>0.64873696714457263</v>
      </c>
      <c r="Z46" s="36">
        <f t="shared" si="114"/>
        <v>0.55216094305365127</v>
      </c>
      <c r="AA46" s="36">
        <f t="shared" si="114"/>
        <v>0.45995031069311915</v>
      </c>
      <c r="AB46" s="36">
        <f t="shared" si="114"/>
        <v>0.39899530323044735</v>
      </c>
      <c r="AC46" s="36">
        <f t="shared" si="114"/>
        <v>0.31912202875975398</v>
      </c>
      <c r="AD46" s="36">
        <f t="shared" si="114"/>
        <v>0.28613043285222922</v>
      </c>
      <c r="AE46" s="36">
        <f t="shared" si="114"/>
        <v>0.28588605534520156</v>
      </c>
      <c r="AF46" s="36">
        <f t="shared" si="114"/>
        <v>0.33969152800960134</v>
      </c>
      <c r="AG46" s="36">
        <f t="shared" si="114"/>
        <v>0.30891792298363258</v>
      </c>
      <c r="AH46" s="36">
        <f t="shared" si="114"/>
        <v>0.35578346928482896</v>
      </c>
      <c r="AI46" s="36">
        <f t="shared" si="114"/>
        <v>0.30180840232839051</v>
      </c>
      <c r="AJ46" s="36">
        <f t="shared" si="114"/>
        <v>0.23954923310759443</v>
      </c>
      <c r="AK46" s="36">
        <f t="shared" si="114"/>
        <v>0.23829519503838148</v>
      </c>
      <c r="AL46" s="36">
        <f t="shared" si="114"/>
        <v>0.25773889377794473</v>
      </c>
      <c r="AM46" s="36">
        <f t="shared" si="114"/>
        <v>0.27333189028668864</v>
      </c>
      <c r="AN46" s="36">
        <f t="shared" si="114"/>
        <v>0.25089389884000834</v>
      </c>
      <c r="AO46" s="36">
        <f t="shared" si="114"/>
        <v>0.30447116611790576</v>
      </c>
      <c r="AP46" s="36">
        <f t="shared" si="114"/>
        <v>0.26998248749034531</v>
      </c>
      <c r="AQ46" s="36">
        <f t="shared" si="114"/>
        <v>0.27758889999274788</v>
      </c>
      <c r="AR46" s="36">
        <f t="shared" si="114"/>
        <v>0.2475013485779744</v>
      </c>
      <c r="AS46" s="36">
        <f t="shared" si="114"/>
        <v>0.25273003020396306</v>
      </c>
      <c r="AT46" s="36">
        <f t="shared" si="114"/>
        <v>0.26231085683212291</v>
      </c>
      <c r="AU46" s="36">
        <f t="shared" si="114"/>
        <v>0.25362131489677842</v>
      </c>
      <c r="AV46" s="36">
        <f t="shared" si="114"/>
        <v>0.27044634618622471</v>
      </c>
      <c r="AW46" s="36">
        <f t="shared" si="114"/>
        <v>0.24790331756020512</v>
      </c>
      <c r="AX46" s="36">
        <f t="shared" si="114"/>
        <v>0.25060678867442732</v>
      </c>
      <c r="AY46" s="36">
        <f t="shared" si="114"/>
        <v>0.25288890617073695</v>
      </c>
      <c r="AZ46" s="36">
        <f t="shared" si="114"/>
        <v>0.2403966778860154</v>
      </c>
      <c r="BA46" s="36">
        <f t="shared" si="114"/>
        <v>0.25285060121876168</v>
      </c>
      <c r="BB46" s="36">
        <f t="shared" si="114"/>
        <v>0.21195261102442431</v>
      </c>
      <c r="BC46" s="13"/>
    </row>
    <row r="47" spans="1:55">
      <c r="B47" s="90" t="s">
        <v>106</v>
      </c>
      <c r="C47" s="91">
        <v>75059000000</v>
      </c>
      <c r="D47" s="91">
        <v>79884000000</v>
      </c>
      <c r="E47" s="91">
        <v>87154000000</v>
      </c>
      <c r="F47" s="91">
        <v>92260000000</v>
      </c>
      <c r="G47" s="91">
        <v>98741000000</v>
      </c>
      <c r="H47" s="91">
        <v>106118000000</v>
      </c>
      <c r="I47" s="91">
        <v>110813000000</v>
      </c>
      <c r="J47" s="91">
        <v>116886000000</v>
      </c>
      <c r="K47" s="91">
        <v>123276000000</v>
      </c>
      <c r="L47" s="91">
        <v>137480000000</v>
      </c>
      <c r="M47" s="91">
        <v>146822000000</v>
      </c>
      <c r="N47" s="91">
        <v>155849000000</v>
      </c>
      <c r="O47" s="91">
        <v>171201000000</v>
      </c>
      <c r="P47" s="91">
        <v>182508000000</v>
      </c>
      <c r="Q47" s="91">
        <v>186847000000</v>
      </c>
      <c r="R47" s="91">
        <v>185294000000</v>
      </c>
      <c r="S47" s="91">
        <v>205857000000</v>
      </c>
      <c r="T47" s="91">
        <v>210450000000</v>
      </c>
      <c r="U47" s="91">
        <v>226145000000</v>
      </c>
      <c r="V47" s="91">
        <v>240469000000</v>
      </c>
      <c r="W47" s="91">
        <v>257308000000</v>
      </c>
      <c r="X47" s="91">
        <v>275630000000</v>
      </c>
      <c r="Y47" s="91">
        <v>278468000000</v>
      </c>
      <c r="Z47" s="91">
        <v>295359000000</v>
      </c>
      <c r="AA47" s="91">
        <v>322653000000</v>
      </c>
      <c r="AB47" s="91">
        <v>342554000000</v>
      </c>
      <c r="AC47" s="91">
        <v>360573000000</v>
      </c>
      <c r="AD47" s="91">
        <v>376442000000</v>
      </c>
      <c r="AE47" s="91">
        <v>390232000000</v>
      </c>
      <c r="AF47" s="91">
        <v>403534000000</v>
      </c>
      <c r="AG47" s="91">
        <v>417206000000</v>
      </c>
      <c r="AH47" s="91">
        <v>451682000000</v>
      </c>
      <c r="AI47" s="91">
        <v>460078000000</v>
      </c>
      <c r="AJ47" s="91">
        <v>469734000000</v>
      </c>
      <c r="AK47" s="91">
        <v>474678000000</v>
      </c>
      <c r="AL47" s="91">
        <v>491068000000</v>
      </c>
      <c r="AM47" s="91">
        <v>509263000000</v>
      </c>
      <c r="AN47" s="91">
        <v>501062000000</v>
      </c>
      <c r="AO47" s="91">
        <v>507342000000</v>
      </c>
      <c r="AP47" s="91">
        <v>521346000000</v>
      </c>
      <c r="AQ47" s="91">
        <v>536054000000</v>
      </c>
      <c r="AR47" s="91">
        <v>545711000000</v>
      </c>
      <c r="AS47" s="91">
        <v>553874000000</v>
      </c>
      <c r="AT47" s="91">
        <v>561767000000</v>
      </c>
      <c r="AU47" s="91">
        <v>569078000000</v>
      </c>
      <c r="AV47" s="91">
        <v>571498000000</v>
      </c>
      <c r="AW47" s="91">
        <v>569314000000</v>
      </c>
      <c r="AX47" s="91">
        <v>564156000000</v>
      </c>
      <c r="AY47" s="91">
        <v>569182000000</v>
      </c>
      <c r="AZ47" s="91">
        <v>530756000000</v>
      </c>
      <c r="BA47" s="91">
        <v>564344000000</v>
      </c>
      <c r="BB47" s="91">
        <v>556886000000</v>
      </c>
      <c r="BC47" s="92">
        <v>555126000000</v>
      </c>
    </row>
    <row r="48" spans="1:55">
      <c r="B48" s="24" t="s">
        <v>185</v>
      </c>
      <c r="C48" s="36">
        <v>146000000</v>
      </c>
      <c r="D48" s="36">
        <v>271000000</v>
      </c>
      <c r="E48" s="36">
        <v>473000000</v>
      </c>
      <c r="F48" s="36">
        <v>466000000</v>
      </c>
      <c r="G48" s="36">
        <v>655000000</v>
      </c>
      <c r="H48" s="36">
        <v>1053000000</v>
      </c>
      <c r="I48" s="36">
        <v>1606000000</v>
      </c>
      <c r="J48" s="36">
        <v>2921000000</v>
      </c>
      <c r="K48" s="36">
        <v>3539000000</v>
      </c>
      <c r="L48" s="36">
        <v>4956000000</v>
      </c>
      <c r="M48" s="36">
        <v>5711000000</v>
      </c>
      <c r="N48" s="36">
        <v>9336000000</v>
      </c>
      <c r="O48" s="36">
        <v>14592000000</v>
      </c>
      <c r="P48" s="36">
        <v>14741000000</v>
      </c>
      <c r="Q48" s="36">
        <v>14695000000</v>
      </c>
      <c r="R48" s="36">
        <v>18248000000</v>
      </c>
      <c r="S48" s="36">
        <v>15778000000</v>
      </c>
      <c r="T48" s="36">
        <v>17986000000</v>
      </c>
      <c r="U48" s="36">
        <v>30483000000</v>
      </c>
      <c r="V48" s="36">
        <v>39960000000</v>
      </c>
      <c r="W48" s="36">
        <v>61251000000</v>
      </c>
      <c r="X48" s="36">
        <v>105326000000</v>
      </c>
      <c r="Y48" s="36">
        <v>108919000000</v>
      </c>
      <c r="Z48" s="36">
        <v>144261000000</v>
      </c>
      <c r="AA48" s="36">
        <v>191234000000</v>
      </c>
      <c r="AB48" s="36">
        <v>224100000000</v>
      </c>
      <c r="AC48" s="36">
        <v>254155000000</v>
      </c>
      <c r="AD48" s="36">
        <v>265520000000</v>
      </c>
      <c r="AE48" s="36">
        <v>275521000000</v>
      </c>
      <c r="AF48" s="36">
        <v>303931000000</v>
      </c>
      <c r="AG48" s="36">
        <v>314081000000</v>
      </c>
      <c r="AH48" s="36">
        <v>331340000000</v>
      </c>
      <c r="AI48" s="36">
        <v>338445000000</v>
      </c>
      <c r="AJ48" s="36">
        <v>368188000000</v>
      </c>
      <c r="AK48" s="36">
        <v>359981000000</v>
      </c>
      <c r="AL48" s="36">
        <v>377231000000</v>
      </c>
      <c r="AM48" s="36">
        <v>397340000000</v>
      </c>
      <c r="AN48" s="36">
        <v>395483000000</v>
      </c>
      <c r="AO48" s="36">
        <v>387990000000</v>
      </c>
      <c r="AP48" s="36">
        <v>394244000000</v>
      </c>
      <c r="AQ48" s="36">
        <v>415162000000</v>
      </c>
      <c r="AR48" s="36">
        <v>421076000000</v>
      </c>
      <c r="AS48" s="36">
        <v>436760000000</v>
      </c>
      <c r="AT48" s="36">
        <v>441070000000</v>
      </c>
      <c r="AU48" s="36">
        <v>448241000000</v>
      </c>
      <c r="AV48" s="36">
        <v>451529000000</v>
      </c>
      <c r="AW48" s="36">
        <v>450191000000</v>
      </c>
      <c r="AX48" s="36">
        <v>439730000000</v>
      </c>
      <c r="AY48" s="36">
        <v>439447000000</v>
      </c>
      <c r="AZ48" s="36">
        <v>409736000000</v>
      </c>
      <c r="BA48" s="36">
        <v>428521000000</v>
      </c>
      <c r="BB48" s="36">
        <v>442383000000</v>
      </c>
      <c r="BC48" s="30">
        <v>425371000000</v>
      </c>
    </row>
    <row r="49" spans="2:56">
      <c r="B49" s="24" t="s">
        <v>186</v>
      </c>
      <c r="C49" s="12">
        <f>C48/1000000000</f>
        <v>0.14599999999999999</v>
      </c>
      <c r="D49" s="12">
        <f t="shared" ref="D49:BC49" si="115">D48/1000000000</f>
        <v>0.27100000000000002</v>
      </c>
      <c r="E49" s="12">
        <f t="shared" si="115"/>
        <v>0.47299999999999998</v>
      </c>
      <c r="F49" s="12">
        <f t="shared" si="115"/>
        <v>0.46600000000000003</v>
      </c>
      <c r="G49" s="12">
        <f t="shared" si="115"/>
        <v>0.65500000000000003</v>
      </c>
      <c r="H49" s="12">
        <f t="shared" si="115"/>
        <v>1.0529999999999999</v>
      </c>
      <c r="I49" s="12">
        <f t="shared" si="115"/>
        <v>1.6060000000000001</v>
      </c>
      <c r="J49" s="12">
        <f t="shared" si="115"/>
        <v>2.9209999999999998</v>
      </c>
      <c r="K49" s="12">
        <f t="shared" si="115"/>
        <v>3.5390000000000001</v>
      </c>
      <c r="L49" s="12">
        <f t="shared" si="115"/>
        <v>4.9560000000000004</v>
      </c>
      <c r="M49" s="12">
        <f t="shared" si="115"/>
        <v>5.7110000000000003</v>
      </c>
      <c r="N49" s="12">
        <f t="shared" si="115"/>
        <v>9.3360000000000003</v>
      </c>
      <c r="O49" s="12">
        <f t="shared" si="115"/>
        <v>14.592000000000001</v>
      </c>
      <c r="P49" s="12">
        <f t="shared" si="115"/>
        <v>14.741</v>
      </c>
      <c r="Q49" s="12">
        <f t="shared" si="115"/>
        <v>14.695</v>
      </c>
      <c r="R49" s="12">
        <f t="shared" si="115"/>
        <v>18.248000000000001</v>
      </c>
      <c r="S49" s="12">
        <f t="shared" si="115"/>
        <v>15.778</v>
      </c>
      <c r="T49" s="12">
        <f t="shared" si="115"/>
        <v>17.986000000000001</v>
      </c>
      <c r="U49" s="12">
        <f t="shared" si="115"/>
        <v>30.483000000000001</v>
      </c>
      <c r="V49" s="12">
        <f t="shared" si="115"/>
        <v>39.96</v>
      </c>
      <c r="W49" s="12">
        <f t="shared" si="115"/>
        <v>61.250999999999998</v>
      </c>
      <c r="X49" s="12">
        <f t="shared" si="115"/>
        <v>105.32599999999999</v>
      </c>
      <c r="Y49" s="12">
        <f t="shared" si="115"/>
        <v>108.919</v>
      </c>
      <c r="Z49" s="12">
        <f t="shared" si="115"/>
        <v>144.261</v>
      </c>
      <c r="AA49" s="12">
        <f t="shared" si="115"/>
        <v>191.23400000000001</v>
      </c>
      <c r="AB49" s="12">
        <f t="shared" si="115"/>
        <v>224.1</v>
      </c>
      <c r="AC49" s="12">
        <f t="shared" si="115"/>
        <v>254.155</v>
      </c>
      <c r="AD49" s="12">
        <f t="shared" si="115"/>
        <v>265.52</v>
      </c>
      <c r="AE49" s="12">
        <f t="shared" si="115"/>
        <v>275.52100000000002</v>
      </c>
      <c r="AF49" s="12">
        <f t="shared" si="115"/>
        <v>303.93099999999998</v>
      </c>
      <c r="AG49" s="12">
        <f t="shared" si="115"/>
        <v>314.08100000000002</v>
      </c>
      <c r="AH49" s="12">
        <f t="shared" si="115"/>
        <v>331.34</v>
      </c>
      <c r="AI49" s="12">
        <f t="shared" si="115"/>
        <v>338.44499999999999</v>
      </c>
      <c r="AJ49" s="12">
        <f t="shared" si="115"/>
        <v>368.18799999999999</v>
      </c>
      <c r="AK49" s="12">
        <f t="shared" si="115"/>
        <v>359.98099999999999</v>
      </c>
      <c r="AL49" s="12">
        <f t="shared" si="115"/>
        <v>377.23099999999999</v>
      </c>
      <c r="AM49" s="12">
        <f t="shared" si="115"/>
        <v>397.34</v>
      </c>
      <c r="AN49" s="12">
        <f t="shared" si="115"/>
        <v>395.483</v>
      </c>
      <c r="AO49" s="12">
        <f t="shared" si="115"/>
        <v>387.99</v>
      </c>
      <c r="AP49" s="12">
        <f t="shared" si="115"/>
        <v>394.24400000000003</v>
      </c>
      <c r="AQ49" s="12">
        <f t="shared" si="115"/>
        <v>415.16199999999998</v>
      </c>
      <c r="AR49" s="12">
        <f t="shared" si="115"/>
        <v>421.07600000000002</v>
      </c>
      <c r="AS49" s="12">
        <f t="shared" si="115"/>
        <v>436.76</v>
      </c>
      <c r="AT49" s="12">
        <f t="shared" si="115"/>
        <v>441.07</v>
      </c>
      <c r="AU49" s="12">
        <f t="shared" si="115"/>
        <v>448.24099999999999</v>
      </c>
      <c r="AV49" s="12">
        <f t="shared" si="115"/>
        <v>451.529</v>
      </c>
      <c r="AW49" s="12">
        <f t="shared" si="115"/>
        <v>450.19099999999997</v>
      </c>
      <c r="AX49" s="12">
        <f t="shared" si="115"/>
        <v>439.73</v>
      </c>
      <c r="AY49" s="12">
        <f t="shared" si="115"/>
        <v>439.447</v>
      </c>
      <c r="AZ49" s="12">
        <f t="shared" si="115"/>
        <v>409.73599999999999</v>
      </c>
      <c r="BA49" s="12">
        <f t="shared" si="115"/>
        <v>428.52100000000002</v>
      </c>
      <c r="BB49" s="12">
        <f t="shared" si="115"/>
        <v>442.38299999999998</v>
      </c>
      <c r="BC49" s="54">
        <f t="shared" si="115"/>
        <v>425.37099999999998</v>
      </c>
    </row>
    <row r="50" spans="2:56">
      <c r="B50" s="24" t="s">
        <v>187</v>
      </c>
      <c r="C50" s="11"/>
      <c r="D50" s="12">
        <f>D49-C49</f>
        <v>0.12500000000000003</v>
      </c>
      <c r="E50" s="12">
        <f t="shared" ref="E50:BC50" si="116">E49-D49</f>
        <v>0.20199999999999996</v>
      </c>
      <c r="F50" s="12">
        <f t="shared" si="116"/>
        <v>-6.9999999999999507E-3</v>
      </c>
      <c r="G50" s="12">
        <f t="shared" si="116"/>
        <v>0.189</v>
      </c>
      <c r="H50" s="12">
        <f t="shared" si="116"/>
        <v>0.39799999999999991</v>
      </c>
      <c r="I50" s="12">
        <f t="shared" si="116"/>
        <v>0.55300000000000016</v>
      </c>
      <c r="J50" s="12">
        <f t="shared" si="116"/>
        <v>1.3149999999999997</v>
      </c>
      <c r="K50" s="12">
        <f t="shared" si="116"/>
        <v>0.61800000000000033</v>
      </c>
      <c r="L50" s="12">
        <f t="shared" si="116"/>
        <v>1.4170000000000003</v>
      </c>
      <c r="M50" s="12">
        <f t="shared" si="116"/>
        <v>0.75499999999999989</v>
      </c>
      <c r="N50" s="12">
        <f t="shared" si="116"/>
        <v>3.625</v>
      </c>
      <c r="O50" s="12">
        <f t="shared" si="116"/>
        <v>5.2560000000000002</v>
      </c>
      <c r="P50" s="12">
        <f t="shared" si="116"/>
        <v>0.14899999999999913</v>
      </c>
      <c r="Q50" s="12">
        <f t="shared" si="116"/>
        <v>-4.5999999999999375E-2</v>
      </c>
      <c r="R50" s="12">
        <f t="shared" si="116"/>
        <v>3.5530000000000008</v>
      </c>
      <c r="S50" s="12">
        <f t="shared" si="116"/>
        <v>-2.4700000000000006</v>
      </c>
      <c r="T50" s="12">
        <f t="shared" si="116"/>
        <v>2.2080000000000002</v>
      </c>
      <c r="U50" s="12">
        <f t="shared" si="116"/>
        <v>12.497</v>
      </c>
      <c r="V50" s="12">
        <f t="shared" si="116"/>
        <v>9.4770000000000003</v>
      </c>
      <c r="W50" s="12">
        <f t="shared" si="116"/>
        <v>21.290999999999997</v>
      </c>
      <c r="X50" s="12">
        <f t="shared" si="116"/>
        <v>44.074999999999996</v>
      </c>
      <c r="Y50" s="12">
        <f t="shared" si="116"/>
        <v>3.5930000000000035</v>
      </c>
      <c r="Z50" s="12">
        <f t="shared" si="116"/>
        <v>35.341999999999999</v>
      </c>
      <c r="AA50" s="12">
        <f t="shared" si="116"/>
        <v>46.973000000000013</v>
      </c>
      <c r="AB50" s="12">
        <f t="shared" si="116"/>
        <v>32.865999999999985</v>
      </c>
      <c r="AC50" s="12">
        <f t="shared" si="116"/>
        <v>30.055000000000007</v>
      </c>
      <c r="AD50" s="12">
        <f t="shared" si="116"/>
        <v>11.364999999999981</v>
      </c>
      <c r="AE50" s="12">
        <f t="shared" si="116"/>
        <v>10.001000000000033</v>
      </c>
      <c r="AF50" s="12">
        <f t="shared" si="116"/>
        <v>28.409999999999968</v>
      </c>
      <c r="AG50" s="12">
        <f t="shared" si="116"/>
        <v>10.150000000000034</v>
      </c>
      <c r="AH50" s="12">
        <f t="shared" si="116"/>
        <v>17.258999999999958</v>
      </c>
      <c r="AI50" s="12">
        <f t="shared" si="116"/>
        <v>7.1050000000000182</v>
      </c>
      <c r="AJ50" s="12">
        <f t="shared" si="116"/>
        <v>29.742999999999995</v>
      </c>
      <c r="AK50" s="12">
        <f t="shared" si="116"/>
        <v>-8.2069999999999936</v>
      </c>
      <c r="AL50" s="12">
        <f t="shared" si="116"/>
        <v>17.25</v>
      </c>
      <c r="AM50" s="12">
        <f t="shared" si="116"/>
        <v>20.10899999999998</v>
      </c>
      <c r="AN50" s="12">
        <f t="shared" si="116"/>
        <v>-1.8569999999999709</v>
      </c>
      <c r="AO50" s="12">
        <f t="shared" si="116"/>
        <v>-7.492999999999995</v>
      </c>
      <c r="AP50" s="12">
        <f t="shared" si="116"/>
        <v>6.2540000000000191</v>
      </c>
      <c r="AQ50" s="12">
        <f t="shared" si="116"/>
        <v>20.91799999999995</v>
      </c>
      <c r="AR50" s="12">
        <f t="shared" si="116"/>
        <v>5.9140000000000441</v>
      </c>
      <c r="AS50" s="12">
        <f t="shared" si="116"/>
        <v>15.683999999999969</v>
      </c>
      <c r="AT50" s="12">
        <f t="shared" si="116"/>
        <v>4.3100000000000023</v>
      </c>
      <c r="AU50" s="12">
        <f t="shared" si="116"/>
        <v>7.1709999999999923</v>
      </c>
      <c r="AV50" s="12">
        <f t="shared" si="116"/>
        <v>3.2880000000000109</v>
      </c>
      <c r="AW50" s="12">
        <f t="shared" si="116"/>
        <v>-1.3380000000000223</v>
      </c>
      <c r="AX50" s="12">
        <f t="shared" si="116"/>
        <v>-10.460999999999956</v>
      </c>
      <c r="AY50" s="12">
        <f t="shared" si="116"/>
        <v>-0.28300000000001546</v>
      </c>
      <c r="AZ50" s="12">
        <f t="shared" si="116"/>
        <v>-29.711000000000013</v>
      </c>
      <c r="BA50" s="12">
        <f t="shared" si="116"/>
        <v>18.785000000000025</v>
      </c>
      <c r="BB50" s="12">
        <f t="shared" si="116"/>
        <v>13.861999999999966</v>
      </c>
      <c r="BC50" s="54">
        <f t="shared" si="116"/>
        <v>-17.012</v>
      </c>
    </row>
    <row r="51" spans="2:56">
      <c r="B51" s="24" t="s">
        <v>188</v>
      </c>
      <c r="C51" s="11"/>
      <c r="D51" s="36">
        <f>D50*1000000000</f>
        <v>125000000.00000003</v>
      </c>
      <c r="E51" s="36">
        <f t="shared" ref="E51:BC51" si="117">E50*1000000000</f>
        <v>201999999.99999997</v>
      </c>
      <c r="F51" s="36">
        <f t="shared" si="117"/>
        <v>-6999999.9999999506</v>
      </c>
      <c r="G51" s="36">
        <f t="shared" si="117"/>
        <v>189000000</v>
      </c>
      <c r="H51" s="36">
        <f t="shared" si="117"/>
        <v>397999999.99999988</v>
      </c>
      <c r="I51" s="36">
        <f t="shared" si="117"/>
        <v>553000000.00000012</v>
      </c>
      <c r="J51" s="36">
        <f t="shared" si="117"/>
        <v>1314999999.9999998</v>
      </c>
      <c r="K51" s="36">
        <f t="shared" si="117"/>
        <v>618000000.00000036</v>
      </c>
      <c r="L51" s="36">
        <f t="shared" si="117"/>
        <v>1417000000.0000002</v>
      </c>
      <c r="M51" s="36">
        <f t="shared" si="117"/>
        <v>754999999.99999988</v>
      </c>
      <c r="N51" s="36">
        <f t="shared" si="117"/>
        <v>3625000000</v>
      </c>
      <c r="O51" s="36">
        <f t="shared" si="117"/>
        <v>5256000000</v>
      </c>
      <c r="P51" s="36">
        <f t="shared" si="117"/>
        <v>148999999.99999914</v>
      </c>
      <c r="Q51" s="36">
        <f t="shared" si="117"/>
        <v>-45999999.999999374</v>
      </c>
      <c r="R51" s="36">
        <f t="shared" si="117"/>
        <v>3553000000.000001</v>
      </c>
      <c r="S51" s="36">
        <f t="shared" si="117"/>
        <v>-2470000000.0000005</v>
      </c>
      <c r="T51" s="36">
        <f t="shared" si="117"/>
        <v>2208000000</v>
      </c>
      <c r="U51" s="36">
        <f t="shared" si="117"/>
        <v>12497000000</v>
      </c>
      <c r="V51" s="36">
        <f t="shared" si="117"/>
        <v>9477000000</v>
      </c>
      <c r="W51" s="36">
        <f t="shared" si="117"/>
        <v>21290999999.999996</v>
      </c>
      <c r="X51" s="36">
        <f t="shared" si="117"/>
        <v>44074999999.999992</v>
      </c>
      <c r="Y51" s="36">
        <f t="shared" si="117"/>
        <v>3593000000.0000033</v>
      </c>
      <c r="Z51" s="36">
        <f t="shared" si="117"/>
        <v>35342000000</v>
      </c>
      <c r="AA51" s="36">
        <f t="shared" si="117"/>
        <v>46973000000.000015</v>
      </c>
      <c r="AB51" s="36">
        <f t="shared" si="117"/>
        <v>32865999999.999985</v>
      </c>
      <c r="AC51" s="36">
        <f t="shared" si="117"/>
        <v>30055000000.000008</v>
      </c>
      <c r="AD51" s="36">
        <f t="shared" si="117"/>
        <v>11364999999.999981</v>
      </c>
      <c r="AE51" s="36">
        <f t="shared" si="117"/>
        <v>10001000000.000032</v>
      </c>
      <c r="AF51" s="36">
        <f t="shared" si="117"/>
        <v>28409999999.999969</v>
      </c>
      <c r="AG51" s="36">
        <f t="shared" si="117"/>
        <v>10150000000.000034</v>
      </c>
      <c r="AH51" s="36">
        <f t="shared" si="117"/>
        <v>17258999999.999958</v>
      </c>
      <c r="AI51" s="36">
        <f t="shared" si="117"/>
        <v>7105000000.0000181</v>
      </c>
      <c r="AJ51" s="36">
        <f t="shared" si="117"/>
        <v>29742999999.999996</v>
      </c>
      <c r="AK51" s="36">
        <f t="shared" si="117"/>
        <v>-8206999999.9999933</v>
      </c>
      <c r="AL51" s="36">
        <f t="shared" si="117"/>
        <v>17250000000</v>
      </c>
      <c r="AM51" s="36">
        <f t="shared" si="117"/>
        <v>20108999999.999981</v>
      </c>
      <c r="AN51" s="36">
        <f t="shared" si="117"/>
        <v>-1856999999.9999709</v>
      </c>
      <c r="AO51" s="36">
        <f t="shared" si="117"/>
        <v>-7492999999.9999952</v>
      </c>
      <c r="AP51" s="36">
        <f t="shared" si="117"/>
        <v>6254000000.0000191</v>
      </c>
      <c r="AQ51" s="36">
        <f t="shared" si="117"/>
        <v>20917999999.99995</v>
      </c>
      <c r="AR51" s="36">
        <f t="shared" si="117"/>
        <v>5914000000.0000439</v>
      </c>
      <c r="AS51" s="36">
        <f t="shared" si="117"/>
        <v>15683999999.999969</v>
      </c>
      <c r="AT51" s="36">
        <f t="shared" si="117"/>
        <v>4310000000.0000019</v>
      </c>
      <c r="AU51" s="36">
        <f t="shared" si="117"/>
        <v>7170999999.9999924</v>
      </c>
      <c r="AV51" s="36">
        <f t="shared" si="117"/>
        <v>3288000000.000011</v>
      </c>
      <c r="AW51" s="36">
        <f t="shared" si="117"/>
        <v>-1338000000.0000222</v>
      </c>
      <c r="AX51" s="36">
        <f t="shared" si="117"/>
        <v>-10460999999.999956</v>
      </c>
      <c r="AY51" s="36">
        <f t="shared" si="117"/>
        <v>-283000000.00001544</v>
      </c>
      <c r="AZ51" s="36">
        <f t="shared" si="117"/>
        <v>-29711000000.000011</v>
      </c>
      <c r="BA51" s="36">
        <f t="shared" si="117"/>
        <v>18785000000.000027</v>
      </c>
      <c r="BB51" s="36">
        <f t="shared" si="117"/>
        <v>13861999999.999966</v>
      </c>
      <c r="BC51" s="30">
        <f t="shared" si="117"/>
        <v>-17012000000</v>
      </c>
    </row>
    <row r="52" spans="2:56">
      <c r="B52" s="24" t="s">
        <v>203</v>
      </c>
      <c r="C52" s="11"/>
      <c r="D52" s="12">
        <f>D51/D36</f>
        <v>2.6430519629724918</v>
      </c>
      <c r="E52" s="12">
        <f t="shared" ref="E52:BC52" si="118">E51/E36</f>
        <v>4.2091963062677076</v>
      </c>
      <c r="F52" s="12">
        <f t="shared" si="118"/>
        <v>-0.14374597703781125</v>
      </c>
      <c r="G52" s="12">
        <f t="shared" si="118"/>
        <v>3.828920974616381</v>
      </c>
      <c r="H52" s="12">
        <f t="shared" si="118"/>
        <v>7.9686904944794668</v>
      </c>
      <c r="I52" s="12">
        <f t="shared" si="118"/>
        <v>10.965557817430444</v>
      </c>
      <c r="J52" s="12">
        <f t="shared" si="118"/>
        <v>25.870948938931061</v>
      </c>
      <c r="K52" s="12">
        <f t="shared" si="118"/>
        <v>12.076200591241408</v>
      </c>
      <c r="L52" s="12">
        <f t="shared" si="118"/>
        <v>27.504559458190077</v>
      </c>
      <c r="M52" s="12">
        <f t="shared" si="118"/>
        <v>14.548385453903746</v>
      </c>
      <c r="N52" s="12">
        <f t="shared" si="118"/>
        <v>69.285103307147139</v>
      </c>
      <c r="O52" s="12">
        <f t="shared" si="118"/>
        <v>99.589202120340516</v>
      </c>
      <c r="P52" s="12">
        <f t="shared" si="118"/>
        <v>2.7986948915609813</v>
      </c>
      <c r="Q52" s="12">
        <f t="shared" si="118"/>
        <v>-0.85713837979267526</v>
      </c>
      <c r="R52" s="12">
        <f t="shared" si="118"/>
        <v>65.755996394431989</v>
      </c>
      <c r="S52" s="12">
        <f t="shared" si="118"/>
        <v>-45.464572091128829</v>
      </c>
      <c r="T52" s="12">
        <f t="shared" si="118"/>
        <v>40.46480054417826</v>
      </c>
      <c r="U52" s="12">
        <f t="shared" si="118"/>
        <v>228.16367549571422</v>
      </c>
      <c r="V52" s="12">
        <f t="shared" si="118"/>
        <v>172.3627458649446</v>
      </c>
      <c r="W52" s="12">
        <f t="shared" si="118"/>
        <v>385.53421867437135</v>
      </c>
      <c r="X52" s="12">
        <f t="shared" si="118"/>
        <v>794.06857170818432</v>
      </c>
      <c r="Y52" s="12">
        <f t="shared" si="118"/>
        <v>64.371468773459682</v>
      </c>
      <c r="Z52" s="12">
        <f t="shared" si="118"/>
        <v>629.42260565001448</v>
      </c>
      <c r="AA52" s="12">
        <f t="shared" si="118"/>
        <v>831.52955873118106</v>
      </c>
      <c r="AB52" s="12">
        <f t="shared" si="118"/>
        <v>578.37058719660729</v>
      </c>
      <c r="AC52" s="12">
        <f t="shared" si="118"/>
        <v>525.84923864711106</v>
      </c>
      <c r="AD52" s="12">
        <f t="shared" si="118"/>
        <v>197.71137385606366</v>
      </c>
      <c r="AE52" s="12">
        <f t="shared" si="118"/>
        <v>173.01623505047058</v>
      </c>
      <c r="AF52" s="12">
        <f t="shared" si="118"/>
        <v>488.86989009220542</v>
      </c>
      <c r="AG52" s="12">
        <f t="shared" si="118"/>
        <v>173.77398855748851</v>
      </c>
      <c r="AH52" s="12">
        <f t="shared" si="118"/>
        <v>294.73809756061502</v>
      </c>
      <c r="AI52" s="12">
        <f t="shared" si="118"/>
        <v>120.73228780021758</v>
      </c>
      <c r="AJ52" s="12">
        <f t="shared" si="118"/>
        <v>503.22245604873876</v>
      </c>
      <c r="AK52" s="12">
        <f t="shared" si="118"/>
        <v>-138.33780527805155</v>
      </c>
      <c r="AL52" s="12">
        <f t="shared" si="118"/>
        <v>289.71773615535091</v>
      </c>
      <c r="AM52" s="12">
        <f t="shared" si="118"/>
        <v>336.54092363739301</v>
      </c>
      <c r="AN52" s="12">
        <f t="shared" si="118"/>
        <v>-30.968688571262653</v>
      </c>
      <c r="AO52" s="12">
        <f t="shared" si="118"/>
        <v>-124.49909178635303</v>
      </c>
      <c r="AP52" s="12">
        <f t="shared" si="118"/>
        <v>103.37964148389986</v>
      </c>
      <c r="AQ52" s="12">
        <f t="shared" si="118"/>
        <v>343.41876549605684</v>
      </c>
      <c r="AR52" s="12">
        <f t="shared" si="118"/>
        <v>96.388723301697496</v>
      </c>
      <c r="AS52" s="12">
        <f t="shared" si="118"/>
        <v>253.77314832530789</v>
      </c>
      <c r="AT52" s="12">
        <f t="shared" si="118"/>
        <v>69.245319522485588</v>
      </c>
      <c r="AU52" s="12">
        <f t="shared" si="118"/>
        <v>114.36614719939047</v>
      </c>
      <c r="AV52" s="12">
        <f t="shared" si="118"/>
        <v>52.044877753578632</v>
      </c>
      <c r="AW52" s="12">
        <f t="shared" si="118"/>
        <v>-21.031791722386984</v>
      </c>
      <c r="AX52" s="12">
        <f t="shared" si="118"/>
        <v>-163.42102298279713</v>
      </c>
      <c r="AY52" s="12">
        <f t="shared" si="118"/>
        <v>-4.3963829171227209</v>
      </c>
      <c r="AZ52" s="12">
        <f t="shared" si="118"/>
        <v>-459.19101550299422</v>
      </c>
      <c r="BA52" s="12">
        <f t="shared" si="118"/>
        <v>288.861191087637</v>
      </c>
      <c r="BB52" s="12">
        <f t="shared" si="118"/>
        <v>212.04922693279676</v>
      </c>
      <c r="BC52" s="54">
        <f t="shared" si="118"/>
        <v>-258.94760084484625</v>
      </c>
    </row>
    <row r="53" spans="2:56">
      <c r="B53" s="93" t="s">
        <v>204</v>
      </c>
      <c r="C53" s="17"/>
      <c r="D53" s="18">
        <f>D51/D39</f>
        <v>2.2769674288631707E-4</v>
      </c>
      <c r="E53" s="18">
        <f t="shared" ref="E53:BC53" si="119">E51/E39</f>
        <v>3.449427536217537E-4</v>
      </c>
      <c r="F53" s="18">
        <f t="shared" si="119"/>
        <v>-1.1346732267886486E-5</v>
      </c>
      <c r="G53" s="18">
        <f t="shared" si="119"/>
        <v>2.8761411050392741E-4</v>
      </c>
      <c r="H53" s="18">
        <f t="shared" si="119"/>
        <v>5.7804441130598883E-4</v>
      </c>
      <c r="I53" s="18">
        <f t="shared" si="119"/>
        <v>7.6336053017052384E-4</v>
      </c>
      <c r="J53" s="18">
        <f t="shared" si="119"/>
        <v>1.7339347903677119E-3</v>
      </c>
      <c r="K53" s="18">
        <f t="shared" si="119"/>
        <v>7.8159509435088729E-4</v>
      </c>
      <c r="L53" s="18">
        <f t="shared" si="119"/>
        <v>1.6750117541679621E-3</v>
      </c>
      <c r="M53" s="18">
        <f t="shared" si="119"/>
        <v>8.4412850268457493E-4</v>
      </c>
      <c r="N53" s="18">
        <f t="shared" si="119"/>
        <v>3.8478022430149758E-3</v>
      </c>
      <c r="O53" s="18">
        <f t="shared" si="119"/>
        <v>5.3368593013180974E-3</v>
      </c>
      <c r="P53" s="18">
        <f t="shared" si="119"/>
        <v>1.4191109220531179E-4</v>
      </c>
      <c r="Q53" s="18">
        <f t="shared" si="119"/>
        <v>-4.1848202685190961E-5</v>
      </c>
      <c r="R53" s="18">
        <f t="shared" si="119"/>
        <v>3.269050812194676E-3</v>
      </c>
      <c r="S53" s="18">
        <f t="shared" si="119"/>
        <v>-2.1771095671009547E-3</v>
      </c>
      <c r="T53" s="18">
        <f t="shared" si="119"/>
        <v>1.8790439584244578E-3</v>
      </c>
      <c r="U53" s="18">
        <f t="shared" si="119"/>
        <v>1.0236393155614877E-2</v>
      </c>
      <c r="V53" s="18">
        <f t="shared" si="119"/>
        <v>7.5038549746082525E-3</v>
      </c>
      <c r="W53" s="18">
        <f t="shared" si="119"/>
        <v>1.6586651798729177E-2</v>
      </c>
      <c r="X53" s="18">
        <f t="shared" si="119"/>
        <v>3.4003498833882956E-2</v>
      </c>
      <c r="Y53" s="18">
        <f t="shared" si="119"/>
        <v>2.7065407250111495E-3</v>
      </c>
      <c r="Z53" s="18">
        <f t="shared" si="119"/>
        <v>2.6298505344732437E-2</v>
      </c>
      <c r="AA53" s="18">
        <f t="shared" si="119"/>
        <v>3.4438576888799165E-2</v>
      </c>
      <c r="AB53" s="18">
        <f t="shared" si="119"/>
        <v>2.3714077569176126E-2</v>
      </c>
      <c r="AC53" s="18">
        <f t="shared" si="119"/>
        <v>2.1207398486744015E-2</v>
      </c>
      <c r="AD53" s="18">
        <f t="shared" si="119"/>
        <v>7.8322975894676017E-3</v>
      </c>
      <c r="AE53" s="18">
        <f t="shared" si="119"/>
        <v>6.5849221541154756E-3</v>
      </c>
      <c r="AF53" s="18">
        <f t="shared" si="119"/>
        <v>1.7954018073779898E-2</v>
      </c>
      <c r="AG53" s="18">
        <f t="shared" si="119"/>
        <v>6.2506272605125099E-3</v>
      </c>
      <c r="AH53" s="18">
        <f t="shared" si="119"/>
        <v>1.0519196287330886E-2</v>
      </c>
      <c r="AI53" s="18">
        <f t="shared" si="119"/>
        <v>4.2673608879474937E-3</v>
      </c>
      <c r="AJ53" s="18">
        <f t="shared" si="119"/>
        <v>1.7984068441873016E-2</v>
      </c>
      <c r="AK53" s="18">
        <f t="shared" si="119"/>
        <v>-4.8532804160706482E-3</v>
      </c>
      <c r="AL53" s="18">
        <f t="shared" si="119"/>
        <v>9.9962827966348713E-3</v>
      </c>
      <c r="AM53" s="18">
        <f t="shared" si="119"/>
        <v>1.1529962430092192E-2</v>
      </c>
      <c r="AN53" s="18">
        <f t="shared" si="119"/>
        <v>-1.041998553425976E-3</v>
      </c>
      <c r="AO53" s="18">
        <f t="shared" si="119"/>
        <v>-4.0670707193046938E-3</v>
      </c>
      <c r="AP53" s="18">
        <f t="shared" si="119"/>
        <v>3.2863762697607777E-3</v>
      </c>
      <c r="AQ53" s="18">
        <f t="shared" si="119"/>
        <v>1.0601909954218811E-2</v>
      </c>
      <c r="AR53" s="18">
        <f t="shared" si="119"/>
        <v>2.9433734480499136E-3</v>
      </c>
      <c r="AS53" s="18">
        <f t="shared" si="119"/>
        <v>7.7340245227010282E-3</v>
      </c>
      <c r="AT53" s="18">
        <f t="shared" si="119"/>
        <v>2.1063812273868381E-3</v>
      </c>
      <c r="AU53" s="18">
        <f t="shared" si="119"/>
        <v>3.4176401340585078E-3</v>
      </c>
      <c r="AV53" s="18">
        <f t="shared" si="119"/>
        <v>1.5389254497781019E-3</v>
      </c>
      <c r="AW53" s="18">
        <f t="shared" si="119"/>
        <v>-6.1116498308083883E-4</v>
      </c>
      <c r="AX53" s="18">
        <f t="shared" si="119"/>
        <v>-4.6715682483253933E-3</v>
      </c>
      <c r="AY53" s="18">
        <f t="shared" si="119"/>
        <v>-1.2648132601522744E-4</v>
      </c>
      <c r="AZ53" s="18">
        <f t="shared" si="119"/>
        <v>-1.3710221714056654E-2</v>
      </c>
      <c r="BA53" s="18">
        <f t="shared" si="119"/>
        <v>8.5214140439132287E-3</v>
      </c>
      <c r="BB53" s="18">
        <f t="shared" si="119"/>
        <v>6.1632783023604721E-3</v>
      </c>
      <c r="BC53" s="35">
        <f t="shared" si="119"/>
        <v>-7.5627716128862828E-3</v>
      </c>
    </row>
    <row r="55" spans="2:56" ht="20">
      <c r="B55" s="6" t="s">
        <v>87</v>
      </c>
      <c r="C55" s="7"/>
      <c r="D55" s="7"/>
      <c r="E55" s="7"/>
      <c r="F55" s="8" t="s">
        <v>89</v>
      </c>
      <c r="G55" s="7"/>
      <c r="H55" s="9"/>
    </row>
    <row r="56" spans="2:56">
      <c r="B56" s="10" t="s">
        <v>83</v>
      </c>
      <c r="C56" s="11"/>
      <c r="D56" s="11">
        <f>76776*1000000000</f>
        <v>76776000000000</v>
      </c>
      <c r="E56" s="11" t="s">
        <v>85</v>
      </c>
      <c r="F56" s="12">
        <f>D56/D60</f>
        <v>10653.758268089887</v>
      </c>
      <c r="G56" s="11" t="s">
        <v>85</v>
      </c>
      <c r="H56" s="13"/>
    </row>
    <row r="57" spans="2:56">
      <c r="B57" s="10"/>
      <c r="C57" s="11"/>
      <c r="D57" s="14">
        <f>D56*C68</f>
        <v>63724080000000</v>
      </c>
      <c r="E57" s="11" t="s">
        <v>84</v>
      </c>
      <c r="F57" s="12">
        <f>D57/D60</f>
        <v>8842.6193625146061</v>
      </c>
      <c r="G57" s="11" t="s">
        <v>84</v>
      </c>
      <c r="H57" s="13"/>
      <c r="J57" s="1"/>
    </row>
    <row r="58" spans="2:56">
      <c r="B58" s="10"/>
      <c r="C58" s="11"/>
      <c r="D58" s="11"/>
      <c r="E58" s="11"/>
      <c r="F58" s="11"/>
      <c r="G58" s="11"/>
      <c r="H58" s="13"/>
    </row>
    <row r="59" spans="2:56" ht="20">
      <c r="B59" s="15" t="s">
        <v>86</v>
      </c>
      <c r="C59" s="11"/>
      <c r="D59" s="11"/>
      <c r="E59" s="11"/>
      <c r="F59" s="50" t="s">
        <v>120</v>
      </c>
      <c r="G59" s="11"/>
      <c r="H59" s="13"/>
    </row>
    <row r="60" spans="2:56">
      <c r="B60" s="16" t="s">
        <v>88</v>
      </c>
      <c r="C60" s="17"/>
      <c r="D60" s="18">
        <v>7206471000</v>
      </c>
      <c r="E60" s="17"/>
      <c r="F60" s="17" t="s">
        <v>90</v>
      </c>
      <c r="G60" s="51">
        <f>15.125258*1000000000000</f>
        <v>15125258000000</v>
      </c>
      <c r="H60" s="19" t="s">
        <v>69</v>
      </c>
    </row>
    <row r="61" spans="2:56">
      <c r="B61" s="48"/>
      <c r="C61" s="49"/>
      <c r="D61" s="49"/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  <c r="AA61" s="49"/>
      <c r="AB61" s="49"/>
      <c r="AC61" s="49"/>
      <c r="AD61" s="49"/>
      <c r="AE61" s="49"/>
      <c r="AF61" s="49"/>
      <c r="AG61" s="49"/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  <c r="AT61" s="49"/>
      <c r="AU61" s="49"/>
      <c r="AV61" s="49"/>
      <c r="AW61" s="49"/>
      <c r="AX61" s="49"/>
      <c r="AY61" s="49"/>
      <c r="AZ61" s="49"/>
      <c r="BA61" s="49"/>
      <c r="BB61" s="49"/>
      <c r="BC61" s="48"/>
      <c r="BD61" s="48"/>
    </row>
    <row r="62" spans="2:56" ht="20">
      <c r="B62" s="21" t="s">
        <v>63</v>
      </c>
      <c r="C62" s="7"/>
      <c r="D62" s="7"/>
      <c r="E62" s="7"/>
      <c r="F62" s="7"/>
      <c r="G62" s="9"/>
      <c r="I62" s="21" t="s">
        <v>121</v>
      </c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9"/>
    </row>
    <row r="63" spans="2:56">
      <c r="B63" s="10" t="s">
        <v>64</v>
      </c>
      <c r="C63" s="11"/>
      <c r="D63" s="11"/>
      <c r="E63" s="11"/>
      <c r="F63" s="11"/>
      <c r="G63" s="13"/>
      <c r="I63" s="10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3"/>
    </row>
    <row r="64" spans="2:56">
      <c r="B64" s="10"/>
      <c r="C64" s="11"/>
      <c r="D64" s="11"/>
      <c r="E64" s="11"/>
      <c r="F64" s="11"/>
      <c r="G64" s="13"/>
      <c r="I64" s="10" t="s">
        <v>122</v>
      </c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3"/>
    </row>
    <row r="65" spans="2:39">
      <c r="B65" s="10" t="s">
        <v>68</v>
      </c>
      <c r="C65" s="11">
        <v>1</v>
      </c>
      <c r="D65" s="11" t="s">
        <v>65</v>
      </c>
      <c r="E65" s="11" t="s">
        <v>70</v>
      </c>
      <c r="F65" s="11"/>
      <c r="G65" s="13"/>
      <c r="I65" s="10" t="str">
        <f t="shared" ref="I65:AM65" si="120">C16</f>
        <v>1960</v>
      </c>
      <c r="J65" s="11" t="str">
        <f t="shared" si="120"/>
        <v>1961</v>
      </c>
      <c r="K65" s="11" t="str">
        <f t="shared" si="120"/>
        <v>1962</v>
      </c>
      <c r="L65" s="11" t="str">
        <f t="shared" si="120"/>
        <v>1963</v>
      </c>
      <c r="M65" s="11" t="str">
        <f t="shared" si="120"/>
        <v>1964</v>
      </c>
      <c r="N65" s="11" t="str">
        <f t="shared" si="120"/>
        <v>1965</v>
      </c>
      <c r="O65" s="11" t="str">
        <f t="shared" si="120"/>
        <v>1966</v>
      </c>
      <c r="P65" s="11" t="str">
        <f t="shared" si="120"/>
        <v>1967</v>
      </c>
      <c r="Q65" s="11" t="str">
        <f t="shared" si="120"/>
        <v>1968</v>
      </c>
      <c r="R65" s="11" t="str">
        <f t="shared" si="120"/>
        <v>1969</v>
      </c>
      <c r="S65" s="11" t="str">
        <f t="shared" si="120"/>
        <v>1970</v>
      </c>
      <c r="T65" s="11" t="str">
        <f t="shared" si="120"/>
        <v>1971</v>
      </c>
      <c r="U65" s="11" t="str">
        <f t="shared" si="120"/>
        <v>1972</v>
      </c>
      <c r="V65" s="11" t="str">
        <f t="shared" si="120"/>
        <v>1973</v>
      </c>
      <c r="W65" s="11" t="str">
        <f t="shared" si="120"/>
        <v>1974</v>
      </c>
      <c r="X65" s="11" t="str">
        <f t="shared" si="120"/>
        <v>1975</v>
      </c>
      <c r="Y65" s="11" t="str">
        <f t="shared" si="120"/>
        <v>1976</v>
      </c>
      <c r="Z65" s="11" t="str">
        <f t="shared" si="120"/>
        <v>1977</v>
      </c>
      <c r="AA65" s="11" t="str">
        <f t="shared" si="120"/>
        <v>1978</v>
      </c>
      <c r="AB65" s="11" t="str">
        <f t="shared" si="120"/>
        <v>1979</v>
      </c>
      <c r="AC65" s="11" t="str">
        <f t="shared" si="120"/>
        <v>1980</v>
      </c>
      <c r="AD65" s="11" t="str">
        <f t="shared" si="120"/>
        <v>1981</v>
      </c>
      <c r="AE65" s="11" t="str">
        <f t="shared" si="120"/>
        <v>1982</v>
      </c>
      <c r="AF65" s="11" t="str">
        <f t="shared" si="120"/>
        <v>1983</v>
      </c>
      <c r="AG65" s="11" t="str">
        <f t="shared" si="120"/>
        <v>1984</v>
      </c>
      <c r="AH65" s="11" t="str">
        <f t="shared" si="120"/>
        <v>1985</v>
      </c>
      <c r="AI65" s="11" t="str">
        <f t="shared" si="120"/>
        <v>1986</v>
      </c>
      <c r="AJ65" s="11" t="str">
        <f t="shared" si="120"/>
        <v>1987</v>
      </c>
      <c r="AK65" s="11" t="str">
        <f t="shared" si="120"/>
        <v>1988</v>
      </c>
      <c r="AL65" s="11" t="str">
        <f t="shared" si="120"/>
        <v>1989</v>
      </c>
      <c r="AM65" s="13" t="str">
        <f t="shared" si="120"/>
        <v>1990</v>
      </c>
    </row>
    <row r="66" spans="2:39">
      <c r="B66" s="10"/>
      <c r="C66" s="22">
        <f>1000000000</f>
        <v>1000000000</v>
      </c>
      <c r="D66" s="11" t="s">
        <v>69</v>
      </c>
      <c r="E66" s="11"/>
      <c r="F66" s="11"/>
      <c r="G66" s="13"/>
      <c r="I66" s="53">
        <f t="shared" ref="I66:AM66" si="121">C18/$C$18</f>
        <v>1</v>
      </c>
      <c r="J66" s="12">
        <f t="shared" si="121"/>
        <v>1.0518486209344291</v>
      </c>
      <c r="K66" s="12">
        <f t="shared" si="121"/>
        <v>1.0906127377719228</v>
      </c>
      <c r="L66" s="12">
        <f t="shared" si="121"/>
        <v>1.1422631111305428</v>
      </c>
      <c r="M66" s="12">
        <f t="shared" si="121"/>
        <v>1.2110998746077202</v>
      </c>
      <c r="N66" s="12">
        <f t="shared" si="121"/>
        <v>1.2455944920914246</v>
      </c>
      <c r="O66" s="12">
        <f t="shared" si="121"/>
        <v>1.2595947478795422</v>
      </c>
      <c r="P66" s="12">
        <f t="shared" si="121"/>
        <v>1.2920353999689638</v>
      </c>
      <c r="Q66" s="12">
        <f t="shared" si="121"/>
        <v>1.3315386370913096</v>
      </c>
      <c r="R66" s="12">
        <f t="shared" si="121"/>
        <v>1.3884524004964747</v>
      </c>
      <c r="S66" s="12">
        <f t="shared" si="121"/>
        <v>1.4586626682599035</v>
      </c>
      <c r="T66" s="12">
        <f t="shared" si="121"/>
        <v>1.4623448411643782</v>
      </c>
      <c r="U66" s="12">
        <f t="shared" si="121"/>
        <v>1.4914004829349932</v>
      </c>
      <c r="V66" s="12">
        <f t="shared" si="121"/>
        <v>1.5479086334748899</v>
      </c>
      <c r="W66" s="12">
        <f t="shared" si="121"/>
        <v>1.5927853652555182</v>
      </c>
      <c r="X66" s="12">
        <f t="shared" si="121"/>
        <v>1.6269705729327888</v>
      </c>
      <c r="Y66" s="12">
        <f t="shared" si="121"/>
        <v>1.638216813595549</v>
      </c>
      <c r="Z66" s="12">
        <f t="shared" si="121"/>
        <v>1.6063514133377224</v>
      </c>
      <c r="AA66" s="12">
        <f t="shared" si="121"/>
        <v>1.6297356129471186</v>
      </c>
      <c r="AB66" s="12">
        <f t="shared" si="121"/>
        <v>1.6886285140979258</v>
      </c>
      <c r="AC66" s="12">
        <f t="shared" si="121"/>
        <v>1.7251538556510795</v>
      </c>
      <c r="AD66" s="12">
        <f t="shared" si="121"/>
        <v>1.719583870245077</v>
      </c>
      <c r="AE66" s="12">
        <f t="shared" si="121"/>
        <v>1.7400602515577535</v>
      </c>
      <c r="AF66" s="12">
        <f t="shared" si="121"/>
        <v>1.772329930590677</v>
      </c>
      <c r="AG66" s="12">
        <f t="shared" si="121"/>
        <v>1.8456133857106973</v>
      </c>
      <c r="AH66" s="12">
        <f t="shared" si="121"/>
        <v>1.8823738350872519</v>
      </c>
      <c r="AI66" s="12">
        <f t="shared" si="121"/>
        <v>1.9285441852623399</v>
      </c>
      <c r="AJ66" s="12">
        <f t="shared" si="121"/>
        <v>1.9865846434733487</v>
      </c>
      <c r="AK66" s="12">
        <f t="shared" si="121"/>
        <v>2.0280796399325567</v>
      </c>
      <c r="AL66" s="12">
        <f t="shared" si="121"/>
        <v>2.0680772491490069</v>
      </c>
      <c r="AM66" s="54">
        <f t="shared" si="121"/>
        <v>2.0676479330312989</v>
      </c>
    </row>
    <row r="67" spans="2:39">
      <c r="B67" s="10"/>
      <c r="C67" s="11">
        <v>1</v>
      </c>
      <c r="D67" s="11" t="s">
        <v>85</v>
      </c>
      <c r="E67" s="11" t="s">
        <v>70</v>
      </c>
      <c r="F67" s="11"/>
      <c r="G67" s="13"/>
      <c r="I67" s="10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3"/>
    </row>
    <row r="68" spans="2:39">
      <c r="B68" s="10"/>
      <c r="C68" s="11">
        <v>0.83</v>
      </c>
      <c r="D68" s="11" t="s">
        <v>84</v>
      </c>
      <c r="E68" s="11"/>
      <c r="F68" s="11"/>
      <c r="G68" s="13"/>
      <c r="I68" s="10" t="s">
        <v>123</v>
      </c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3"/>
    </row>
    <row r="69" spans="2:39">
      <c r="B69" s="10"/>
      <c r="C69" s="11"/>
      <c r="D69" s="11"/>
      <c r="E69" s="11"/>
      <c r="F69" s="11"/>
      <c r="G69" s="13"/>
      <c r="I69" s="10" t="str">
        <f t="shared" ref="I69:U69" si="122">I65</f>
        <v>1960</v>
      </c>
      <c r="J69" s="11" t="str">
        <f t="shared" si="122"/>
        <v>1961</v>
      </c>
      <c r="K69" s="11" t="str">
        <f t="shared" si="122"/>
        <v>1962</v>
      </c>
      <c r="L69" s="11" t="str">
        <f t="shared" si="122"/>
        <v>1963</v>
      </c>
      <c r="M69" s="11" t="str">
        <f t="shared" si="122"/>
        <v>1964</v>
      </c>
      <c r="N69" s="11" t="str">
        <f t="shared" si="122"/>
        <v>1965</v>
      </c>
      <c r="O69" s="11" t="str">
        <f t="shared" si="122"/>
        <v>1966</v>
      </c>
      <c r="P69" s="11" t="str">
        <f t="shared" si="122"/>
        <v>1967</v>
      </c>
      <c r="Q69" s="11" t="str">
        <f t="shared" si="122"/>
        <v>1968</v>
      </c>
      <c r="R69" s="11" t="str">
        <f t="shared" si="122"/>
        <v>1969</v>
      </c>
      <c r="S69" s="11" t="str">
        <f t="shared" si="122"/>
        <v>1970</v>
      </c>
      <c r="T69" s="11" t="str">
        <f t="shared" si="122"/>
        <v>1971</v>
      </c>
      <c r="U69" s="11" t="str">
        <f t="shared" si="122"/>
        <v>1972</v>
      </c>
      <c r="V69" s="11" t="str">
        <f t="shared" ref="V69:AM69" si="123">V65</f>
        <v>1973</v>
      </c>
      <c r="W69" s="11" t="str">
        <f t="shared" si="123"/>
        <v>1974</v>
      </c>
      <c r="X69" s="11" t="str">
        <f t="shared" si="123"/>
        <v>1975</v>
      </c>
      <c r="Y69" s="11" t="str">
        <f t="shared" si="123"/>
        <v>1976</v>
      </c>
      <c r="Z69" s="11" t="str">
        <f t="shared" si="123"/>
        <v>1977</v>
      </c>
      <c r="AA69" s="11" t="str">
        <f t="shared" si="123"/>
        <v>1978</v>
      </c>
      <c r="AB69" s="11" t="str">
        <f t="shared" si="123"/>
        <v>1979</v>
      </c>
      <c r="AC69" s="11" t="str">
        <f t="shared" si="123"/>
        <v>1980</v>
      </c>
      <c r="AD69" s="11" t="str">
        <f t="shared" si="123"/>
        <v>1981</v>
      </c>
      <c r="AE69" s="11" t="str">
        <f t="shared" si="123"/>
        <v>1982</v>
      </c>
      <c r="AF69" s="11" t="str">
        <f t="shared" si="123"/>
        <v>1983</v>
      </c>
      <c r="AG69" s="11" t="str">
        <f t="shared" si="123"/>
        <v>1984</v>
      </c>
      <c r="AH69" s="11" t="str">
        <f t="shared" si="123"/>
        <v>1985</v>
      </c>
      <c r="AI69" s="11" t="str">
        <f t="shared" si="123"/>
        <v>1986</v>
      </c>
      <c r="AJ69" s="11" t="str">
        <f t="shared" si="123"/>
        <v>1987</v>
      </c>
      <c r="AK69" s="11" t="str">
        <f t="shared" si="123"/>
        <v>1988</v>
      </c>
      <c r="AL69" s="11" t="str">
        <f t="shared" si="123"/>
        <v>1989</v>
      </c>
      <c r="AM69" s="13" t="str">
        <f t="shared" si="123"/>
        <v>1990</v>
      </c>
    </row>
    <row r="70" spans="2:39">
      <c r="B70" s="10"/>
      <c r="C70" s="11"/>
      <c r="D70" s="23" t="s">
        <v>67</v>
      </c>
      <c r="E70" s="11"/>
      <c r="F70" s="11"/>
      <c r="G70" s="13"/>
      <c r="I70" s="53">
        <f t="shared" ref="I70:AM70" si="124">(C21/C17)/($C$21/$C$17)</f>
        <v>1</v>
      </c>
      <c r="J70" s="12">
        <f t="shared" si="124"/>
        <v>0.98781122896770801</v>
      </c>
      <c r="K70" s="12">
        <f t="shared" si="124"/>
        <v>1.0321533021490565</v>
      </c>
      <c r="L70" s="12">
        <f t="shared" si="124"/>
        <v>1.1072313162417036</v>
      </c>
      <c r="M70" s="12">
        <f t="shared" si="124"/>
        <v>1.1994273069561667</v>
      </c>
      <c r="N70" s="12">
        <f t="shared" si="124"/>
        <v>1.2313705992548292</v>
      </c>
      <c r="O70" s="12">
        <f t="shared" si="124"/>
        <v>1.4137453396800155</v>
      </c>
      <c r="P70" s="12">
        <f t="shared" si="124"/>
        <v>1.3335585764213411</v>
      </c>
      <c r="Q70" s="12">
        <f t="shared" si="124"/>
        <v>1.4929644251786431</v>
      </c>
      <c r="R70" s="12">
        <f t="shared" si="124"/>
        <v>1.6501096552793066</v>
      </c>
      <c r="S70" s="12">
        <f t="shared" si="124"/>
        <v>1.74653614883021</v>
      </c>
      <c r="T70" s="12">
        <f t="shared" si="124"/>
        <v>1.5883145443029842</v>
      </c>
      <c r="U70" s="12">
        <f t="shared" si="124"/>
        <v>1.5871978186883793</v>
      </c>
      <c r="V70" s="12">
        <f t="shared" si="124"/>
        <v>1.6327796156957679</v>
      </c>
      <c r="W70" s="12">
        <f t="shared" si="124"/>
        <v>1.4887164595014577</v>
      </c>
      <c r="X70" s="12">
        <f t="shared" si="124"/>
        <v>1.5001698701028123</v>
      </c>
      <c r="Y70" s="12">
        <f t="shared" si="124"/>
        <v>1.6331355309282525</v>
      </c>
      <c r="Z70" s="12">
        <f t="shared" si="124"/>
        <v>1.5811917605468424</v>
      </c>
      <c r="AA70" s="12">
        <f t="shared" si="124"/>
        <v>1.4613772587197082</v>
      </c>
      <c r="AB70" s="12">
        <f t="shared" si="124"/>
        <v>1.5570897274416702</v>
      </c>
      <c r="AC70" s="12">
        <f t="shared" si="124"/>
        <v>1.3129921025186955</v>
      </c>
      <c r="AD70" s="12">
        <f t="shared" si="124"/>
        <v>1.2688639120780529</v>
      </c>
      <c r="AE70" s="12">
        <f t="shared" si="124"/>
        <v>1.1377346353470326</v>
      </c>
      <c r="AF70" s="12">
        <f t="shared" si="124"/>
        <v>1.064314954378486</v>
      </c>
      <c r="AG70" s="12">
        <f t="shared" si="124"/>
        <v>1.0457573256538337</v>
      </c>
      <c r="AH70" s="12">
        <f t="shared" si="124"/>
        <v>1.1361813507922378</v>
      </c>
      <c r="AI70" s="12">
        <f t="shared" si="124"/>
        <v>1.127079861333957</v>
      </c>
      <c r="AJ70" s="12">
        <f t="shared" si="124"/>
        <v>1.0812952200001489</v>
      </c>
      <c r="AK70" s="12">
        <f t="shared" si="124"/>
        <v>1.0353588714647342</v>
      </c>
      <c r="AL70" s="12">
        <f t="shared" si="124"/>
        <v>0.99426825213525361</v>
      </c>
      <c r="AM70" s="54">
        <f t="shared" si="124"/>
        <v>0.90837218606184167</v>
      </c>
    </row>
    <row r="71" spans="2:39">
      <c r="B71" s="24" t="s">
        <v>3</v>
      </c>
      <c r="C71" s="23" t="s">
        <v>66</v>
      </c>
      <c r="D71" s="23" t="s">
        <v>71</v>
      </c>
      <c r="E71" s="23" t="s">
        <v>73</v>
      </c>
      <c r="F71" s="23" t="s">
        <v>203</v>
      </c>
      <c r="G71" s="25" t="s">
        <v>204</v>
      </c>
      <c r="I71" s="10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3"/>
    </row>
    <row r="72" spans="2:39">
      <c r="B72" s="26">
        <v>1970</v>
      </c>
      <c r="C72" s="27">
        <v>0</v>
      </c>
      <c r="D72" s="11">
        <v>0</v>
      </c>
      <c r="E72" s="28">
        <f t="shared" ref="E72:E88" si="125">D72*$C$66</f>
        <v>0</v>
      </c>
      <c r="F72" s="11">
        <v>0</v>
      </c>
      <c r="G72" s="13">
        <v>0</v>
      </c>
      <c r="I72" s="10" t="s">
        <v>202</v>
      </c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3"/>
    </row>
    <row r="73" spans="2:39">
      <c r="B73" s="26">
        <v>1971</v>
      </c>
      <c r="C73" s="27">
        <v>0.1</v>
      </c>
      <c r="D73" s="11">
        <f>C73-C72</f>
        <v>0.1</v>
      </c>
      <c r="E73" s="28">
        <f t="shared" si="125"/>
        <v>100000000</v>
      </c>
      <c r="F73" s="29">
        <f>1000000000*D73/N17</f>
        <v>12.348218781788946</v>
      </c>
      <c r="G73" s="30">
        <f>$C$66*D73/(N19)</f>
        <v>5.6635599437364305E-4</v>
      </c>
      <c r="I73" s="10" t="str">
        <f>I69</f>
        <v>1960</v>
      </c>
      <c r="J73" s="11" t="str">
        <f>J69</f>
        <v>1961</v>
      </c>
      <c r="K73" s="11" t="str">
        <f t="shared" ref="K73:AM73" si="126">K69</f>
        <v>1962</v>
      </c>
      <c r="L73" s="11" t="str">
        <f t="shared" si="126"/>
        <v>1963</v>
      </c>
      <c r="M73" s="11" t="str">
        <f t="shared" si="126"/>
        <v>1964</v>
      </c>
      <c r="N73" s="11" t="str">
        <f t="shared" si="126"/>
        <v>1965</v>
      </c>
      <c r="O73" s="11" t="str">
        <f t="shared" si="126"/>
        <v>1966</v>
      </c>
      <c r="P73" s="11" t="str">
        <f t="shared" si="126"/>
        <v>1967</v>
      </c>
      <c r="Q73" s="11" t="str">
        <f t="shared" si="126"/>
        <v>1968</v>
      </c>
      <c r="R73" s="11" t="str">
        <f t="shared" si="126"/>
        <v>1969</v>
      </c>
      <c r="S73" s="11" t="str">
        <f t="shared" si="126"/>
        <v>1970</v>
      </c>
      <c r="T73" s="11" t="str">
        <f t="shared" si="126"/>
        <v>1971</v>
      </c>
      <c r="U73" s="11" t="str">
        <f t="shared" si="126"/>
        <v>1972</v>
      </c>
      <c r="V73" s="11" t="str">
        <f t="shared" si="126"/>
        <v>1973</v>
      </c>
      <c r="W73" s="11" t="str">
        <f t="shared" si="126"/>
        <v>1974</v>
      </c>
      <c r="X73" s="11" t="str">
        <f t="shared" si="126"/>
        <v>1975</v>
      </c>
      <c r="Y73" s="11" t="str">
        <f t="shared" si="126"/>
        <v>1976</v>
      </c>
      <c r="Z73" s="11" t="str">
        <f t="shared" si="126"/>
        <v>1977</v>
      </c>
      <c r="AA73" s="11" t="str">
        <f t="shared" si="126"/>
        <v>1978</v>
      </c>
      <c r="AB73" s="11" t="str">
        <f t="shared" si="126"/>
        <v>1979</v>
      </c>
      <c r="AC73" s="11" t="str">
        <f t="shared" si="126"/>
        <v>1980</v>
      </c>
      <c r="AD73" s="11" t="str">
        <f t="shared" si="126"/>
        <v>1981</v>
      </c>
      <c r="AE73" s="11" t="str">
        <f t="shared" si="126"/>
        <v>1982</v>
      </c>
      <c r="AF73" s="11" t="str">
        <f t="shared" si="126"/>
        <v>1983</v>
      </c>
      <c r="AG73" s="11" t="str">
        <f t="shared" si="126"/>
        <v>1984</v>
      </c>
      <c r="AH73" s="11" t="str">
        <f t="shared" si="126"/>
        <v>1985</v>
      </c>
      <c r="AI73" s="11" t="str">
        <f t="shared" si="126"/>
        <v>1986</v>
      </c>
      <c r="AJ73" s="11" t="str">
        <f t="shared" si="126"/>
        <v>1987</v>
      </c>
      <c r="AK73" s="11" t="str">
        <f t="shared" si="126"/>
        <v>1988</v>
      </c>
      <c r="AL73" s="11" t="str">
        <f t="shared" si="126"/>
        <v>1989</v>
      </c>
      <c r="AM73" s="13" t="str">
        <f t="shared" si="126"/>
        <v>1990</v>
      </c>
    </row>
    <row r="74" spans="2:39">
      <c r="B74" s="26">
        <v>1972</v>
      </c>
      <c r="C74" s="27">
        <v>1.4</v>
      </c>
      <c r="D74" s="11">
        <f t="shared" ref="D74:D88" si="127">C74-C73</f>
        <v>1.2999999999999998</v>
      </c>
      <c r="E74" s="28">
        <f t="shared" si="125"/>
        <v>1299999999.9999998</v>
      </c>
      <c r="F74" s="29">
        <f>1000000000*D74/O17</f>
        <v>160.05318690518692</v>
      </c>
      <c r="G74" s="30">
        <f>$C$66*D74/(O19)</f>
        <v>7.1978870922809694E-3</v>
      </c>
      <c r="I74" s="53">
        <f t="shared" ref="I74:AM74" si="128">C27</f>
        <v>1</v>
      </c>
      <c r="J74" s="12">
        <f t="shared" si="128"/>
        <v>0.97</v>
      </c>
      <c r="K74" s="12">
        <f t="shared" si="128"/>
        <v>0.96</v>
      </c>
      <c r="L74" s="12">
        <f t="shared" si="128"/>
        <v>0.97</v>
      </c>
      <c r="M74" s="12">
        <f t="shared" si="128"/>
        <v>0.99</v>
      </c>
      <c r="N74" s="12">
        <f t="shared" si="128"/>
        <v>0.97</v>
      </c>
      <c r="O74" s="12">
        <f t="shared" si="128"/>
        <v>1.05</v>
      </c>
      <c r="P74" s="12">
        <f t="shared" si="128"/>
        <v>0.99</v>
      </c>
      <c r="Q74" s="12">
        <f t="shared" si="128"/>
        <v>1.01</v>
      </c>
      <c r="R74" s="12">
        <f t="shared" si="128"/>
        <v>1.03</v>
      </c>
      <c r="S74" s="12">
        <f t="shared" si="128"/>
        <v>1.01</v>
      </c>
      <c r="T74" s="12">
        <f t="shared" si="128"/>
        <v>0.96</v>
      </c>
      <c r="U74" s="12">
        <f t="shared" si="128"/>
        <v>0.95</v>
      </c>
      <c r="V74" s="12">
        <f t="shared" si="128"/>
        <v>0.92</v>
      </c>
      <c r="W74" s="12">
        <f t="shared" si="128"/>
        <v>0.89</v>
      </c>
      <c r="X74" s="12">
        <f t="shared" si="128"/>
        <v>0.85</v>
      </c>
      <c r="Y74" s="12">
        <f t="shared" si="128"/>
        <v>0.86</v>
      </c>
      <c r="Z74" s="12">
        <f t="shared" si="128"/>
        <v>0.84</v>
      </c>
      <c r="AA74" s="12">
        <f t="shared" si="128"/>
        <v>0.79</v>
      </c>
      <c r="AB74" s="12">
        <f t="shared" si="128"/>
        <v>0.8</v>
      </c>
      <c r="AC74" s="12">
        <f t="shared" si="128"/>
        <v>0.73</v>
      </c>
      <c r="AD74" s="12">
        <f t="shared" si="128"/>
        <v>0.67</v>
      </c>
      <c r="AE74" s="12">
        <f t="shared" si="128"/>
        <v>0.63</v>
      </c>
      <c r="AF74" s="12">
        <f t="shared" si="128"/>
        <v>0.57999999999999996</v>
      </c>
      <c r="AG74" s="12">
        <f t="shared" si="128"/>
        <v>0.54</v>
      </c>
      <c r="AH74" s="12">
        <f t="shared" si="128"/>
        <v>0.54</v>
      </c>
      <c r="AI74" s="12">
        <f t="shared" si="128"/>
        <v>0.52</v>
      </c>
      <c r="AJ74" s="12">
        <f t="shared" si="128"/>
        <v>0.51</v>
      </c>
      <c r="AK74" s="12">
        <f t="shared" si="128"/>
        <v>0.48</v>
      </c>
      <c r="AL74" s="12">
        <f t="shared" si="128"/>
        <v>0.48</v>
      </c>
      <c r="AM74" s="54">
        <f t="shared" si="128"/>
        <v>0.44</v>
      </c>
    </row>
    <row r="75" spans="2:39">
      <c r="B75" s="26">
        <v>1973</v>
      </c>
      <c r="C75" s="27">
        <v>2</v>
      </c>
      <c r="D75" s="11">
        <f t="shared" si="127"/>
        <v>0.60000000000000009</v>
      </c>
      <c r="E75" s="28">
        <f t="shared" si="125"/>
        <v>600000000.00000012</v>
      </c>
      <c r="F75" s="29">
        <f>1000000000*D75/P17</f>
        <v>73.743484763121188</v>
      </c>
      <c r="G75" s="30">
        <f>$C$66*D75/(P19)</f>
        <v>3.1953123441129934E-3</v>
      </c>
      <c r="I75" s="10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3"/>
    </row>
    <row r="76" spans="2:39">
      <c r="B76" s="26">
        <v>1974</v>
      </c>
      <c r="C76" s="27">
        <v>1.9</v>
      </c>
      <c r="D76" s="11">
        <f t="shared" si="127"/>
        <v>-0.10000000000000009</v>
      </c>
      <c r="E76" s="28">
        <f t="shared" si="125"/>
        <v>-100000000.00000009</v>
      </c>
      <c r="F76" s="29">
        <f>1000000000*D76/Q17</f>
        <v>-12.254969543336953</v>
      </c>
      <c r="G76" s="30">
        <f>$C$66*D76/(Q19)</f>
        <v>-5.1604783794925789E-4</v>
      </c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2:39">
      <c r="B77" s="26">
        <v>1975</v>
      </c>
      <c r="C77" s="27">
        <v>11.4</v>
      </c>
      <c r="D77" s="11">
        <f t="shared" si="127"/>
        <v>9.5</v>
      </c>
      <c r="E77" s="28">
        <f t="shared" si="125"/>
        <v>9500000000</v>
      </c>
      <c r="F77" s="29">
        <f>1000000000*D77/R17</f>
        <v>1159.6061098791483</v>
      </c>
      <c r="G77" s="30">
        <f>$C$66*D77/(R19)</f>
        <v>4.7804169797752059E-2</v>
      </c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</row>
    <row r="78" spans="2:39">
      <c r="B78" s="26">
        <v>1976</v>
      </c>
      <c r="C78" s="27">
        <v>15.2</v>
      </c>
      <c r="D78" s="11">
        <f t="shared" si="127"/>
        <v>3.7999999999999989</v>
      </c>
      <c r="E78" s="28">
        <f t="shared" si="125"/>
        <v>3799999999.999999</v>
      </c>
      <c r="F78" s="29">
        <f>1000000000*D78/S17</f>
        <v>462.15857731049482</v>
      </c>
      <c r="G78" s="30">
        <f>$C$66*D78/(S19)</f>
        <v>1.8921459040445822E-2</v>
      </c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</row>
    <row r="79" spans="2:39">
      <c r="B79" s="26">
        <v>1977</v>
      </c>
      <c r="C79" s="27">
        <v>19</v>
      </c>
      <c r="D79" s="11">
        <f t="shared" si="127"/>
        <v>3.8000000000000007</v>
      </c>
      <c r="E79" s="28">
        <f t="shared" si="125"/>
        <v>3800000000.0000005</v>
      </c>
      <c r="F79" s="29">
        <f>1000000000*D79/T17</f>
        <v>460.52009685464782</v>
      </c>
      <c r="G79" s="30">
        <f>$C$66*D79/(T19)</f>
        <v>1.9228393929032101E-2</v>
      </c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</row>
    <row r="80" spans="2:39">
      <c r="B80" s="26">
        <v>1978</v>
      </c>
      <c r="C80" s="27">
        <v>22.7</v>
      </c>
      <c r="D80" s="11">
        <f t="shared" si="127"/>
        <v>3.6999999999999993</v>
      </c>
      <c r="E80" s="28">
        <f t="shared" si="125"/>
        <v>3699999999.9999995</v>
      </c>
      <c r="F80" s="29">
        <f>1000000000*D80/U17</f>
        <v>447.09754544655914</v>
      </c>
      <c r="G80" s="30">
        <f>$C$66*D80/(U19)</f>
        <v>1.8400097023223677E-2</v>
      </c>
      <c r="H80" s="5"/>
      <c r="I80" s="11"/>
      <c r="J80" s="11"/>
      <c r="K80" s="11"/>
      <c r="L80" s="11"/>
      <c r="M80" s="11"/>
      <c r="N80" s="11"/>
      <c r="O80" s="11"/>
      <c r="P80" s="11"/>
      <c r="Q80" s="29"/>
      <c r="R80" s="29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</row>
    <row r="81" spans="1:39">
      <c r="B81" s="26">
        <v>1979</v>
      </c>
      <c r="C81" s="27">
        <v>20.100000000000001</v>
      </c>
      <c r="D81" s="11">
        <f t="shared" si="127"/>
        <v>-2.5999999999999979</v>
      </c>
      <c r="E81" s="28">
        <f t="shared" si="125"/>
        <v>-2599999999.9999981</v>
      </c>
      <c r="F81" s="29">
        <f>1000000000*D81/V17</f>
        <v>-313.49179459342383</v>
      </c>
      <c r="G81" s="30">
        <f>$C$66*D81/(V19)</f>
        <v>-1.2451653958696197E-2</v>
      </c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</row>
    <row r="82" spans="1:39">
      <c r="B82" s="26">
        <v>1980</v>
      </c>
      <c r="C82" s="27">
        <v>25.3</v>
      </c>
      <c r="D82" s="11">
        <f t="shared" si="127"/>
        <v>5.1999999999999993</v>
      </c>
      <c r="E82" s="28">
        <f t="shared" si="125"/>
        <v>5199999999.999999</v>
      </c>
      <c r="F82" s="29">
        <f>1000000000*D82/W17</f>
        <v>625.71212356948058</v>
      </c>
      <c r="G82" s="30">
        <f>$C$66*D82/(W19)</f>
        <v>2.4326617128763061E-2</v>
      </c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</row>
    <row r="83" spans="1:39">
      <c r="B83" s="26">
        <v>1981</v>
      </c>
      <c r="C83" s="27">
        <v>36</v>
      </c>
      <c r="D83" s="11">
        <f t="shared" si="127"/>
        <v>10.7</v>
      </c>
      <c r="E83" s="28">
        <f t="shared" si="125"/>
        <v>10700000000</v>
      </c>
      <c r="F83" s="29">
        <f>1000000000*D83/X17</f>
        <v>1285.9799461643124</v>
      </c>
      <c r="G83" s="30">
        <f>$C$66*D83/(X19)</f>
        <v>5.01586474074808E-2</v>
      </c>
      <c r="I83" s="36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</row>
    <row r="84" spans="1:39">
      <c r="B84" s="26">
        <v>1982</v>
      </c>
      <c r="C84" s="27">
        <v>37.299999999999997</v>
      </c>
      <c r="D84" s="11">
        <f t="shared" si="127"/>
        <v>1.2999999999999972</v>
      </c>
      <c r="E84" s="28">
        <f t="shared" si="125"/>
        <v>1299999999.9999971</v>
      </c>
      <c r="F84" s="29">
        <f>1000000000*D84/Y17</f>
        <v>156.15122309048942</v>
      </c>
      <c r="G84" s="30">
        <f>$C$66*D84/(Y19)</f>
        <v>6.0188855757024396E-3</v>
      </c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</row>
    <row r="85" spans="1:39">
      <c r="B85" s="26">
        <v>1983</v>
      </c>
      <c r="C85" s="27">
        <v>39.1</v>
      </c>
      <c r="D85" s="11">
        <f t="shared" si="127"/>
        <v>1.8000000000000043</v>
      </c>
      <c r="E85" s="28">
        <f t="shared" si="125"/>
        <v>1800000000.0000043</v>
      </c>
      <c r="F85" s="29">
        <f>1000000000*D85/Z17</f>
        <v>216.1115221899114</v>
      </c>
      <c r="G85" s="30">
        <f>$C$66*D85/(Z19)</f>
        <v>8.178399736862442E-3</v>
      </c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</row>
    <row r="86" spans="1:39">
      <c r="B86" s="26">
        <v>1984</v>
      </c>
      <c r="C86" s="27">
        <v>48.5</v>
      </c>
      <c r="D86" s="11">
        <f t="shared" si="127"/>
        <v>9.3999999999999986</v>
      </c>
      <c r="E86" s="28">
        <f t="shared" si="125"/>
        <v>9399999999.9999981</v>
      </c>
      <c r="F86" s="29">
        <f>1000000000*D86/AA17</f>
        <v>1127.5573209957768</v>
      </c>
      <c r="G86" s="30">
        <f>$C$66*D86/(AA19)</f>
        <v>4.09763132366932E-2</v>
      </c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</row>
    <row r="87" spans="1:39">
      <c r="B87" s="26">
        <v>1985</v>
      </c>
      <c r="C87" s="27">
        <v>55.8</v>
      </c>
      <c r="D87" s="11">
        <f t="shared" si="127"/>
        <v>7.2999999999999972</v>
      </c>
      <c r="E87" s="28">
        <f t="shared" si="125"/>
        <v>7299999999.9999971</v>
      </c>
      <c r="F87" s="29">
        <f>1000000000*D87/AB17</f>
        <v>874.21108437382384</v>
      </c>
      <c r="G87" s="30">
        <f>$C$66*D87/(AB19)</f>
        <v>3.1149093651880313E-2</v>
      </c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</row>
    <row r="88" spans="1:39">
      <c r="B88" s="31">
        <v>1986</v>
      </c>
      <c r="C88" s="32">
        <v>66.900000000000006</v>
      </c>
      <c r="D88" s="17">
        <f t="shared" si="127"/>
        <v>11.100000000000009</v>
      </c>
      <c r="E88" s="33">
        <f t="shared" si="125"/>
        <v>11100000000.000008</v>
      </c>
      <c r="F88" s="34">
        <f>1000000000*D88/AC17</f>
        <v>1326.191968796496</v>
      </c>
      <c r="G88" s="35">
        <f>$C$66*D88/(AC19)</f>
        <v>4.6122387828995678E-2</v>
      </c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</row>
    <row r="90" spans="1:39" ht="20">
      <c r="B90" s="21" t="s">
        <v>103</v>
      </c>
      <c r="C90" s="7"/>
      <c r="D90" s="7"/>
      <c r="E90" s="7"/>
      <c r="F90" s="7"/>
      <c r="G90" s="7"/>
      <c r="H90" s="7"/>
      <c r="I90" s="7"/>
      <c r="J90" s="7"/>
      <c r="K90" s="9"/>
    </row>
    <row r="91" spans="1:39">
      <c r="B91" s="10"/>
      <c r="C91" s="11"/>
      <c r="D91" s="11"/>
      <c r="E91" s="11"/>
      <c r="F91" s="11"/>
      <c r="G91" s="11"/>
      <c r="H91" s="11"/>
      <c r="I91" s="11"/>
      <c r="J91" s="11"/>
      <c r="K91" s="13"/>
    </row>
    <row r="92" spans="1:39">
      <c r="B92" s="10"/>
      <c r="C92" s="11"/>
      <c r="D92" s="11"/>
      <c r="E92" s="11"/>
      <c r="F92" s="11"/>
      <c r="G92" s="11"/>
      <c r="H92" s="11"/>
      <c r="I92" s="11"/>
      <c r="J92" s="23" t="s">
        <v>94</v>
      </c>
      <c r="K92" s="13"/>
    </row>
    <row r="93" spans="1:39">
      <c r="B93" s="24" t="s">
        <v>72</v>
      </c>
      <c r="C93" s="23" t="s">
        <v>91</v>
      </c>
      <c r="D93" s="23" t="s">
        <v>74</v>
      </c>
      <c r="E93" s="23" t="s">
        <v>75</v>
      </c>
      <c r="F93" s="23" t="s">
        <v>203</v>
      </c>
      <c r="G93" s="23" t="s">
        <v>204</v>
      </c>
      <c r="H93" s="23" t="s">
        <v>205</v>
      </c>
      <c r="I93" s="11"/>
      <c r="J93" s="23" t="s">
        <v>92</v>
      </c>
      <c r="K93" s="25" t="s">
        <v>93</v>
      </c>
    </row>
    <row r="94" spans="1:39">
      <c r="A94" s="20" t="s">
        <v>95</v>
      </c>
      <c r="B94" s="10" t="s">
        <v>104</v>
      </c>
      <c r="C94" s="11">
        <f>1986-1962+1</f>
        <v>25</v>
      </c>
      <c r="D94" s="36">
        <f>AVERAGE(E17:AC17)</f>
        <v>8090183.5199999996</v>
      </c>
      <c r="E94" s="37">
        <f>AVERAGE(E18:AC18)</f>
        <v>22852.104685257789</v>
      </c>
      <c r="F94" s="38">
        <f>SUM(F72:F88)/C94</f>
        <v>322.46782579937906</v>
      </c>
      <c r="G94" s="39">
        <f>SUM(G72:G88)/C94</f>
        <v>1.237105271963815E-2</v>
      </c>
      <c r="H94" s="40">
        <f>G94*1000</f>
        <v>12.371052719638151</v>
      </c>
      <c r="I94" s="11"/>
      <c r="J94" s="29">
        <f t="shared" ref="J94:J101" si="129">$G$60/(F94*$D$60)</f>
        <v>6.5086925698158753</v>
      </c>
      <c r="K94" s="41">
        <f t="shared" ref="K94:K101" si="130">$G$60/(G94*$D$57)</f>
        <v>19.18635869834997</v>
      </c>
    </row>
    <row r="95" spans="1:39">
      <c r="A95" s="20" t="s">
        <v>96</v>
      </c>
      <c r="B95" s="10" t="s">
        <v>105</v>
      </c>
      <c r="C95" s="11">
        <f>1986-1966+1</f>
        <v>21</v>
      </c>
      <c r="D95" s="36">
        <f>AVERAGE(I17:AC17)</f>
        <v>8175879.2857142854</v>
      </c>
      <c r="E95" s="37">
        <f>AVERAGE(I18:AC18)</f>
        <v>23875.388480603819</v>
      </c>
      <c r="F95" s="38">
        <f>SUM(F72:F88)/C95</f>
        <v>383.89026880878458</v>
      </c>
      <c r="G95" s="39">
        <f>SUM(G72:G88)/C95</f>
        <v>1.472744371385494E-2</v>
      </c>
      <c r="H95" s="40">
        <f t="shared" ref="H95:H101" si="131">G95*1000</f>
        <v>14.727443713854941</v>
      </c>
      <c r="I95" s="11"/>
      <c r="J95" s="29">
        <f t="shared" si="129"/>
        <v>5.4673017586453359</v>
      </c>
      <c r="K95" s="41">
        <f t="shared" si="130"/>
        <v>16.116541306613978</v>
      </c>
    </row>
    <row r="96" spans="1:39">
      <c r="A96" s="5" t="s">
        <v>97</v>
      </c>
      <c r="B96" s="10" t="s">
        <v>76</v>
      </c>
      <c r="C96" s="11">
        <f>1986-1972+1</f>
        <v>15</v>
      </c>
      <c r="D96" s="36">
        <f>AVERAGE(O17:AC17)</f>
        <v>8266417.1333333338</v>
      </c>
      <c r="E96" s="37">
        <f>AVERAGE(O18:AC18)</f>
        <v>25282.307710969977</v>
      </c>
      <c r="F96" s="38">
        <f>SUM(F74:F88)/C96</f>
        <v>536.62316174684588</v>
      </c>
      <c r="G96" s="39">
        <f>SUM(G74:G88)/C96</f>
        <v>2.0580664133105338E-2</v>
      </c>
      <c r="H96" s="40">
        <f t="shared" si="131"/>
        <v>20.580664133105337</v>
      </c>
      <c r="I96" s="11"/>
      <c r="J96" s="29">
        <f t="shared" si="129"/>
        <v>3.9112063947311251</v>
      </c>
      <c r="K96" s="41">
        <f t="shared" si="130"/>
        <v>11.53293467208251</v>
      </c>
    </row>
    <row r="97" spans="1:19">
      <c r="A97" s="5" t="s">
        <v>98</v>
      </c>
      <c r="B97" s="10" t="s">
        <v>77</v>
      </c>
      <c r="C97" s="11">
        <f>1986-1975+1</f>
        <v>12</v>
      </c>
      <c r="D97" s="36">
        <f>AVERAGE(R17:AC17)</f>
        <v>8298140.833333333</v>
      </c>
      <c r="E97" s="37">
        <f>AVERAGE(R18:AC18)</f>
        <v>25847.674575307577</v>
      </c>
      <c r="F97" s="38">
        <f>SUM(F77:F88)/C97</f>
        <v>652.31714367314305</v>
      </c>
      <c r="G97" s="39">
        <f>SUM(G77:G88)/C97</f>
        <v>2.4902734199844612E-2</v>
      </c>
      <c r="H97" s="40">
        <f t="shared" si="131"/>
        <v>24.902734199844613</v>
      </c>
      <c r="I97" s="11"/>
      <c r="J97" s="29">
        <f t="shared" si="129"/>
        <v>3.2175207445364449</v>
      </c>
      <c r="K97" s="41">
        <f t="shared" si="130"/>
        <v>9.5313009828718549</v>
      </c>
    </row>
    <row r="98" spans="1:19">
      <c r="A98" s="5" t="s">
        <v>99</v>
      </c>
      <c r="B98" s="10" t="s">
        <v>81</v>
      </c>
      <c r="C98" s="11">
        <f>1986-1982+1</f>
        <v>5</v>
      </c>
      <c r="D98" s="36">
        <f>AVERAGE(Y17:AC17)</f>
        <v>8342223.2000000002</v>
      </c>
      <c r="E98" s="37">
        <f>AVERAGE(Y18:AC18)</f>
        <v>27340.929251196223</v>
      </c>
      <c r="F98" s="38">
        <f>SUM(F84:F88)/C98</f>
        <v>740.04462388929949</v>
      </c>
      <c r="G98" s="39">
        <f>SUM(G84:G88)/C98</f>
        <v>2.6489016006026812E-2</v>
      </c>
      <c r="H98" s="40">
        <f t="shared" si="131"/>
        <v>26.489016006026812</v>
      </c>
      <c r="I98" s="11"/>
      <c r="J98" s="29">
        <f t="shared" si="129"/>
        <v>2.8361045726602789</v>
      </c>
      <c r="K98" s="41">
        <f t="shared" si="130"/>
        <v>8.9605236714407255</v>
      </c>
    </row>
    <row r="99" spans="1:19">
      <c r="A99" s="5" t="s">
        <v>100</v>
      </c>
      <c r="B99" s="42" t="s">
        <v>78</v>
      </c>
      <c r="C99" s="11">
        <v>1</v>
      </c>
      <c r="D99" s="36">
        <f>AVERAGE(W17:X17)</f>
        <v>8315517</v>
      </c>
      <c r="E99" s="37">
        <f>AVERAGE(W18:X18)</f>
        <v>25679.773119058067</v>
      </c>
      <c r="F99" s="38">
        <f>SUM(F83)/C99</f>
        <v>1285.9799461643124</v>
      </c>
      <c r="G99" s="39">
        <f>SUM(G83)/C99</f>
        <v>5.01586474074808E-2</v>
      </c>
      <c r="H99" s="40">
        <f t="shared" si="131"/>
        <v>50.1586474074808</v>
      </c>
      <c r="I99" s="11"/>
      <c r="J99" s="29">
        <f t="shared" si="129"/>
        <v>1.632096945248106</v>
      </c>
      <c r="K99" s="41">
        <f t="shared" si="130"/>
        <v>4.7320944089049668</v>
      </c>
    </row>
    <row r="100" spans="1:19">
      <c r="A100" s="5" t="s">
        <v>101</v>
      </c>
      <c r="B100" s="10" t="s">
        <v>79</v>
      </c>
      <c r="C100" s="11">
        <v>1</v>
      </c>
      <c r="D100" s="36">
        <f>AVERAGE(AB17:AC17)</f>
        <v>8360107.5</v>
      </c>
      <c r="E100" s="37">
        <f>AVERAGE(AB18:AC18)</f>
        <v>28409.567846692305</v>
      </c>
      <c r="F100" s="38">
        <f>SUM(F88)/C100</f>
        <v>1326.191968796496</v>
      </c>
      <c r="G100" s="39">
        <f>SUM(G88)/C100</f>
        <v>4.6122387828995678E-2</v>
      </c>
      <c r="H100" s="40">
        <f t="shared" si="131"/>
        <v>46.122387828995677</v>
      </c>
      <c r="I100" s="11"/>
      <c r="J100" s="29">
        <f t="shared" si="129"/>
        <v>1.5826094495880376</v>
      </c>
      <c r="K100" s="41">
        <f t="shared" si="130"/>
        <v>5.1462091649547617</v>
      </c>
    </row>
    <row r="101" spans="1:19">
      <c r="A101" s="5" t="s">
        <v>102</v>
      </c>
      <c r="B101" s="16" t="s">
        <v>80</v>
      </c>
      <c r="C101" s="17">
        <f>1980-1976+1</f>
        <v>5</v>
      </c>
      <c r="D101" s="18">
        <f>AVERAGE(S17:W17)</f>
        <v>8270726.7999999998</v>
      </c>
      <c r="E101" s="43">
        <f>AVERAGE(S18:W18)</f>
        <v>24714.354518715292</v>
      </c>
      <c r="F101" s="44">
        <f>SUM(F78:F82)/C101</f>
        <v>336.39930971755172</v>
      </c>
      <c r="G101" s="45">
        <f>SUM(G78:G82)/C101</f>
        <v>1.3684982632553694E-2</v>
      </c>
      <c r="H101" s="46">
        <f t="shared" si="131"/>
        <v>13.684982632553693</v>
      </c>
      <c r="I101" s="17"/>
      <c r="J101" s="34">
        <f t="shared" si="129"/>
        <v>6.2391446152114103</v>
      </c>
      <c r="K101" s="47">
        <f t="shared" si="130"/>
        <v>17.344227707717863</v>
      </c>
    </row>
    <row r="103" spans="1:19" ht="20">
      <c r="B103" s="21" t="s">
        <v>176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9"/>
    </row>
    <row r="104" spans="1:19">
      <c r="B104" s="79" t="s">
        <v>179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</row>
    <row r="105" spans="1:19" ht="20">
      <c r="B105" s="78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</row>
    <row r="106" spans="1:19">
      <c r="B106" s="77" t="s">
        <v>177</v>
      </c>
    </row>
    <row r="107" spans="1:19">
      <c r="B107" s="24" t="s">
        <v>124</v>
      </c>
      <c r="C107" s="23" t="s">
        <v>125</v>
      </c>
      <c r="D107" s="23" t="s">
        <v>126</v>
      </c>
      <c r="E107" s="23" t="s">
        <v>127</v>
      </c>
      <c r="F107" s="23" t="s">
        <v>128</v>
      </c>
      <c r="G107" s="23" t="s">
        <v>129</v>
      </c>
      <c r="H107" s="23" t="s">
        <v>130</v>
      </c>
      <c r="I107" s="23" t="s">
        <v>131</v>
      </c>
      <c r="J107" s="23" t="s">
        <v>132</v>
      </c>
      <c r="K107" s="23" t="s">
        <v>133</v>
      </c>
      <c r="L107" s="11"/>
      <c r="M107" s="23" t="s">
        <v>134</v>
      </c>
      <c r="N107" s="11"/>
      <c r="O107" s="11"/>
      <c r="P107" s="11"/>
      <c r="Q107" s="11"/>
      <c r="R107" s="11"/>
      <c r="S107" s="13"/>
    </row>
    <row r="108" spans="1:19">
      <c r="A108">
        <v>1</v>
      </c>
      <c r="B108" s="10" t="s">
        <v>135</v>
      </c>
      <c r="C108" s="11" t="s">
        <v>136</v>
      </c>
      <c r="D108" s="11">
        <v>1018</v>
      </c>
      <c r="E108" s="56">
        <v>39764</v>
      </c>
      <c r="F108" s="56">
        <v>41643</v>
      </c>
      <c r="G108" s="11">
        <f t="shared" ref="G108:G115" si="132">F108-E108</f>
        <v>1879</v>
      </c>
      <c r="H108" s="12">
        <f t="shared" ref="H108:H115" si="133">G108/365</f>
        <v>5.1479452054794521</v>
      </c>
      <c r="I108" s="37">
        <f>7.6*1000000000/6</f>
        <v>1266666666.6666667</v>
      </c>
      <c r="J108" s="11">
        <v>2010</v>
      </c>
      <c r="K108" s="37">
        <f>I108*0.9/D108/1000</f>
        <v>1119.8428290766208</v>
      </c>
      <c r="L108" s="11" t="s">
        <v>137</v>
      </c>
      <c r="M108" s="11" t="s">
        <v>138</v>
      </c>
      <c r="N108" s="11"/>
      <c r="O108" s="11"/>
      <c r="P108" s="11"/>
      <c r="Q108" s="11"/>
      <c r="R108" s="11"/>
      <c r="S108" s="13"/>
    </row>
    <row r="109" spans="1:19">
      <c r="A109">
        <v>2</v>
      </c>
      <c r="B109" s="10" t="s">
        <v>139</v>
      </c>
      <c r="C109" s="11" t="s">
        <v>136</v>
      </c>
      <c r="D109" s="11">
        <v>1024</v>
      </c>
      <c r="E109" s="56">
        <v>39312</v>
      </c>
      <c r="F109" s="56">
        <v>41322</v>
      </c>
      <c r="G109" s="11">
        <f t="shared" si="132"/>
        <v>2010</v>
      </c>
      <c r="H109" s="12">
        <f t="shared" si="133"/>
        <v>5.506849315068493</v>
      </c>
      <c r="I109" s="11">
        <f>2.88*1000000000/2</f>
        <v>1440000000</v>
      </c>
      <c r="J109" s="11">
        <v>2006</v>
      </c>
      <c r="K109" s="37">
        <f>I109*0.97/D109/1000</f>
        <v>1364.0625</v>
      </c>
      <c r="L109" s="11" t="s">
        <v>137</v>
      </c>
      <c r="M109" s="11" t="s">
        <v>140</v>
      </c>
      <c r="N109" s="11"/>
      <c r="O109" s="11"/>
      <c r="P109" s="11"/>
      <c r="Q109" s="11"/>
      <c r="R109" s="11"/>
      <c r="S109" s="13"/>
    </row>
    <row r="110" spans="1:19">
      <c r="A110">
        <v>3</v>
      </c>
      <c r="B110" s="10" t="s">
        <v>141</v>
      </c>
      <c r="C110" s="11" t="s">
        <v>136</v>
      </c>
      <c r="D110" s="11">
        <v>1024</v>
      </c>
      <c r="E110" s="56">
        <v>39535</v>
      </c>
      <c r="F110" s="56">
        <v>41601</v>
      </c>
      <c r="G110" s="11">
        <f t="shared" si="132"/>
        <v>2066</v>
      </c>
      <c r="H110" s="12">
        <f t="shared" si="133"/>
        <v>5.6602739726027398</v>
      </c>
      <c r="I110" s="11">
        <f>2.88*1000000000/2</f>
        <v>1440000000</v>
      </c>
      <c r="J110" s="11">
        <v>2006</v>
      </c>
      <c r="K110" s="37">
        <f>I110*0.97/D110/1000</f>
        <v>1364.0625</v>
      </c>
      <c r="L110" s="11" t="s">
        <v>137</v>
      </c>
      <c r="M110" s="11" t="s">
        <v>140</v>
      </c>
      <c r="N110" s="11"/>
      <c r="O110" s="11"/>
      <c r="P110" s="11"/>
      <c r="Q110" s="11"/>
      <c r="R110" s="11"/>
      <c r="S110" s="13"/>
    </row>
    <row r="111" spans="1:19">
      <c r="A111">
        <v>4</v>
      </c>
      <c r="B111" s="10" t="s">
        <v>142</v>
      </c>
      <c r="C111" s="11" t="s">
        <v>143</v>
      </c>
      <c r="D111" s="11">
        <v>917</v>
      </c>
      <c r="E111" s="56">
        <v>37346</v>
      </c>
      <c r="F111" s="56">
        <v>41569</v>
      </c>
      <c r="G111" s="11">
        <f t="shared" si="132"/>
        <v>4223</v>
      </c>
      <c r="H111" s="12">
        <f t="shared" si="133"/>
        <v>11.56986301369863</v>
      </c>
      <c r="I111" s="11">
        <f>2.82*1000000000/2</f>
        <v>1410000000</v>
      </c>
      <c r="J111" s="11">
        <v>2013</v>
      </c>
      <c r="K111" s="37">
        <f>I111*0.84/D111/1000</f>
        <v>1291.6030534351144</v>
      </c>
      <c r="L111" s="11" t="s">
        <v>137</v>
      </c>
      <c r="M111" s="11" t="s">
        <v>144</v>
      </c>
      <c r="N111" s="11"/>
      <c r="O111" s="11"/>
      <c r="P111" s="11"/>
      <c r="Q111" s="11"/>
      <c r="R111" s="11"/>
      <c r="S111" s="13"/>
    </row>
    <row r="112" spans="1:19">
      <c r="A112">
        <v>5</v>
      </c>
      <c r="B112" s="10" t="s">
        <v>145</v>
      </c>
      <c r="C112" s="11" t="s">
        <v>136</v>
      </c>
      <c r="D112" s="11">
        <v>1021</v>
      </c>
      <c r="E112" s="56">
        <v>39798</v>
      </c>
      <c r="F112" s="56">
        <v>41639</v>
      </c>
      <c r="G112" s="11">
        <f t="shared" si="132"/>
        <v>1841</v>
      </c>
      <c r="H112" s="12">
        <f t="shared" si="133"/>
        <v>5.043835616438356</v>
      </c>
      <c r="I112" s="11">
        <f>10.1*1000000000/6</f>
        <v>1683333333.3333333</v>
      </c>
      <c r="J112" s="11">
        <v>2008</v>
      </c>
      <c r="K112" s="37">
        <f>I112*0.91/D112/1000</f>
        <v>1500.3264773098269</v>
      </c>
      <c r="L112" s="11" t="s">
        <v>137</v>
      </c>
      <c r="M112" s="11" t="s">
        <v>146</v>
      </c>
      <c r="N112" s="11"/>
      <c r="O112" s="11"/>
      <c r="P112" s="11"/>
      <c r="Q112" s="11"/>
      <c r="R112" s="11"/>
      <c r="S112" s="13"/>
    </row>
    <row r="113" spans="1:19">
      <c r="A113">
        <v>6</v>
      </c>
      <c r="B113" s="10" t="s">
        <v>147</v>
      </c>
      <c r="C113" s="11" t="s">
        <v>136</v>
      </c>
      <c r="D113" s="11">
        <v>1018</v>
      </c>
      <c r="E113" s="56">
        <v>39496</v>
      </c>
      <c r="F113" s="56">
        <v>41237</v>
      </c>
      <c r="G113" s="11">
        <f t="shared" si="132"/>
        <v>1741</v>
      </c>
      <c r="H113" s="12">
        <f t="shared" si="133"/>
        <v>4.7698630136986298</v>
      </c>
      <c r="I113" s="37">
        <f>7.6*1000000000/6</f>
        <v>1266666666.6666667</v>
      </c>
      <c r="J113" s="11">
        <v>2010</v>
      </c>
      <c r="K113" s="37">
        <f>I113*0.9/D113/1000</f>
        <v>1119.8428290766208</v>
      </c>
      <c r="L113" s="11" t="s">
        <v>137</v>
      </c>
      <c r="M113" s="11" t="s">
        <v>138</v>
      </c>
      <c r="N113" s="11"/>
      <c r="O113" s="11"/>
      <c r="P113" s="11"/>
      <c r="Q113" s="11"/>
      <c r="R113" s="11"/>
      <c r="S113" s="13"/>
    </row>
    <row r="114" spans="1:19">
      <c r="A114">
        <v>7</v>
      </c>
      <c r="B114" s="10" t="s">
        <v>148</v>
      </c>
      <c r="C114" s="11" t="s">
        <v>149</v>
      </c>
      <c r="D114" s="11">
        <v>950</v>
      </c>
      <c r="E114" s="56">
        <v>39238</v>
      </c>
      <c r="F114" s="56">
        <v>40936</v>
      </c>
      <c r="G114" s="11">
        <f t="shared" si="132"/>
        <v>1698</v>
      </c>
      <c r="H114" s="12">
        <f t="shared" si="133"/>
        <v>4.6520547945205477</v>
      </c>
      <c r="I114" s="11">
        <f>4.91*1000000000/2</f>
        <v>2455000000</v>
      </c>
      <c r="J114" s="11">
        <v>2008</v>
      </c>
      <c r="K114" s="37">
        <f>I114*0.91/D114/1000</f>
        <v>2351.6315789473683</v>
      </c>
      <c r="L114" s="11" t="s">
        <v>137</v>
      </c>
      <c r="M114" s="11" t="s">
        <v>150</v>
      </c>
      <c r="N114" s="11"/>
      <c r="O114" s="11"/>
      <c r="P114" s="11"/>
      <c r="Q114" s="11"/>
      <c r="R114" s="11"/>
      <c r="S114" s="13"/>
    </row>
    <row r="115" spans="1:19" ht="105">
      <c r="A115">
        <v>8</v>
      </c>
      <c r="B115" s="10" t="s">
        <v>151</v>
      </c>
      <c r="C115" s="11" t="s">
        <v>149</v>
      </c>
      <c r="D115" s="11">
        <v>950</v>
      </c>
      <c r="E115" s="56">
        <v>39406</v>
      </c>
      <c r="F115" s="56">
        <v>40935</v>
      </c>
      <c r="G115" s="11">
        <f t="shared" si="132"/>
        <v>1529</v>
      </c>
      <c r="H115" s="12">
        <f t="shared" si="133"/>
        <v>4.1890410958904107</v>
      </c>
      <c r="I115" s="11">
        <f>4.71*1000000000/2</f>
        <v>2355000000</v>
      </c>
      <c r="J115" s="11">
        <v>2009</v>
      </c>
      <c r="K115" s="37">
        <f>I115*0.91/D115/1000</f>
        <v>2255.8421052631579</v>
      </c>
      <c r="L115" s="11" t="s">
        <v>137</v>
      </c>
      <c r="M115" s="57" t="s">
        <v>152</v>
      </c>
      <c r="N115" s="11"/>
      <c r="O115" s="11"/>
      <c r="P115" s="11"/>
      <c r="Q115" s="11"/>
      <c r="R115" s="11"/>
      <c r="S115" s="13"/>
    </row>
    <row r="116" spans="1:19">
      <c r="B116" s="10"/>
      <c r="C116" s="11"/>
      <c r="D116" s="11"/>
      <c r="E116" s="11"/>
      <c r="F116" s="11"/>
      <c r="G116" s="11"/>
      <c r="H116" s="11"/>
      <c r="I116" s="11"/>
      <c r="J116" s="11"/>
      <c r="K116" s="37"/>
      <c r="L116" s="11"/>
      <c r="M116" s="11"/>
      <c r="N116" s="11"/>
      <c r="O116" s="11"/>
      <c r="P116" s="11"/>
      <c r="Q116" s="11"/>
      <c r="R116" s="11"/>
      <c r="S116" s="13"/>
    </row>
    <row r="117" spans="1:19">
      <c r="B117" s="10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3"/>
    </row>
    <row r="118" spans="1:19">
      <c r="B118" s="10"/>
      <c r="C118" s="58" t="s">
        <v>171</v>
      </c>
      <c r="D118" s="11">
        <f>AVERAGE(D108:D115)</f>
        <v>990.25</v>
      </c>
      <c r="E118" t="s">
        <v>173</v>
      </c>
      <c r="F118" s="11" t="s">
        <v>168</v>
      </c>
      <c r="H118" s="12">
        <f>MEDIAN(H108:H115)</f>
        <v>5.095890410958904</v>
      </c>
      <c r="I118" s="11" t="s">
        <v>116</v>
      </c>
      <c r="J118" s="11" t="s">
        <v>169</v>
      </c>
      <c r="K118" s="37">
        <f>MEDIAN(K108:K115)</f>
        <v>1364.0625</v>
      </c>
      <c r="L118" s="11" t="s">
        <v>137</v>
      </c>
      <c r="M118" s="11"/>
      <c r="N118" s="11"/>
      <c r="O118" s="11"/>
      <c r="P118" s="11"/>
      <c r="Q118" s="11"/>
      <c r="R118" s="11"/>
      <c r="S118" s="13"/>
    </row>
    <row r="119" spans="1:19">
      <c r="B119" s="10"/>
      <c r="C119" s="58" t="s">
        <v>172</v>
      </c>
      <c r="D119" s="11">
        <f>MEDIAN(D108:D115)</f>
        <v>1018</v>
      </c>
      <c r="E119" t="s">
        <v>173</v>
      </c>
      <c r="F119" s="11" t="s">
        <v>167</v>
      </c>
      <c r="H119" s="12">
        <f>AVERAGE(H108:H115)</f>
        <v>5.8174657534246572</v>
      </c>
      <c r="I119" s="11" t="s">
        <v>116</v>
      </c>
      <c r="J119" s="11" t="s">
        <v>170</v>
      </c>
      <c r="K119" s="37">
        <f>AVERAGE(K108:K115)</f>
        <v>1545.9017341385886</v>
      </c>
      <c r="L119" s="11" t="s">
        <v>137</v>
      </c>
      <c r="M119" s="11"/>
      <c r="N119" s="11"/>
      <c r="O119" s="11"/>
      <c r="P119" s="11"/>
      <c r="Q119" s="11"/>
      <c r="R119" s="11"/>
      <c r="S119" s="13"/>
    </row>
    <row r="120" spans="1:19">
      <c r="B120" s="10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3"/>
    </row>
    <row r="121" spans="1:19">
      <c r="B121" s="10" t="s">
        <v>178</v>
      </c>
    </row>
    <row r="122" spans="1:19">
      <c r="B122" s="24" t="s">
        <v>124</v>
      </c>
      <c r="C122" s="23" t="s">
        <v>125</v>
      </c>
      <c r="D122" s="23" t="s">
        <v>126</v>
      </c>
      <c r="E122" s="23" t="s">
        <v>127</v>
      </c>
      <c r="F122" s="23" t="s">
        <v>128</v>
      </c>
      <c r="G122" s="23" t="s">
        <v>129</v>
      </c>
      <c r="H122" s="23" t="s">
        <v>130</v>
      </c>
      <c r="I122" s="23" t="s">
        <v>131</v>
      </c>
      <c r="J122" s="23" t="s">
        <v>132</v>
      </c>
      <c r="K122" s="23" t="s">
        <v>133</v>
      </c>
      <c r="L122" s="11"/>
      <c r="M122" s="23" t="s">
        <v>134</v>
      </c>
      <c r="N122" s="11"/>
      <c r="O122" s="11"/>
      <c r="P122" s="11"/>
      <c r="Q122" s="11"/>
      <c r="R122" s="11"/>
      <c r="S122" s="13"/>
    </row>
    <row r="123" spans="1:19">
      <c r="A123">
        <v>1</v>
      </c>
      <c r="B123" s="10" t="s">
        <v>153</v>
      </c>
      <c r="C123" s="11" t="s">
        <v>154</v>
      </c>
      <c r="D123" s="11">
        <v>500</v>
      </c>
      <c r="E123" s="56">
        <v>24115</v>
      </c>
      <c r="F123" s="56">
        <v>26164</v>
      </c>
      <c r="G123" s="11">
        <f>F123-E123</f>
        <v>2049</v>
      </c>
      <c r="H123" s="12">
        <f>G123/365</f>
        <v>5.6136986301369864</v>
      </c>
      <c r="I123" s="11">
        <f>113.3*1000000</f>
        <v>113300000</v>
      </c>
      <c r="J123" s="11">
        <v>1973</v>
      </c>
      <c r="K123" s="37">
        <f>I123*4.4/D123/1000</f>
        <v>997.04000000000008</v>
      </c>
      <c r="L123" s="11" t="s">
        <v>137</v>
      </c>
      <c r="M123" s="11" t="s">
        <v>174</v>
      </c>
      <c r="N123" s="11"/>
      <c r="O123" s="11"/>
      <c r="P123" s="11"/>
      <c r="Q123" s="11"/>
      <c r="R123" s="11"/>
      <c r="S123" s="13"/>
    </row>
    <row r="124" spans="1:19">
      <c r="A124">
        <v>2</v>
      </c>
      <c r="B124" s="10" t="s">
        <v>155</v>
      </c>
      <c r="C124" s="11" t="s">
        <v>154</v>
      </c>
      <c r="D124" s="11">
        <v>630</v>
      </c>
      <c r="E124" s="56">
        <v>25447</v>
      </c>
      <c r="F124" s="56">
        <v>27304</v>
      </c>
      <c r="G124" s="11">
        <f t="shared" ref="G124:G134" si="134">F124-E124</f>
        <v>1857</v>
      </c>
      <c r="H124" s="12">
        <f t="shared" ref="H124:H134" si="135">G124/365</f>
        <v>5.087671232876712</v>
      </c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3"/>
    </row>
    <row r="125" spans="1:19">
      <c r="A125">
        <v>3</v>
      </c>
      <c r="B125" s="10" t="s">
        <v>156</v>
      </c>
      <c r="C125" s="11" t="s">
        <v>154</v>
      </c>
      <c r="D125" s="11">
        <v>1050</v>
      </c>
      <c r="E125" s="56">
        <v>29342</v>
      </c>
      <c r="F125" s="56">
        <v>31109</v>
      </c>
      <c r="G125" s="11">
        <f t="shared" si="134"/>
        <v>1767</v>
      </c>
      <c r="H125" s="12">
        <f t="shared" si="135"/>
        <v>4.8410958904109593</v>
      </c>
      <c r="I125" s="11">
        <f>0.15*11*1000000000</f>
        <v>1650000000</v>
      </c>
      <c r="J125" s="11">
        <v>2014</v>
      </c>
      <c r="K125" s="37">
        <f>I125*0.83/D125/1000</f>
        <v>1304.2857142857142</v>
      </c>
      <c r="L125" s="11" t="s">
        <v>137</v>
      </c>
      <c r="M125" s="11" t="s">
        <v>157</v>
      </c>
      <c r="N125" s="11"/>
      <c r="O125" s="11"/>
      <c r="P125" s="11"/>
      <c r="Q125" s="11"/>
      <c r="R125" s="11"/>
      <c r="S125" s="13"/>
    </row>
    <row r="126" spans="1:19">
      <c r="A126">
        <v>4</v>
      </c>
      <c r="B126" s="10" t="s">
        <v>158</v>
      </c>
      <c r="C126" s="11" t="s">
        <v>154</v>
      </c>
      <c r="D126" s="11">
        <v>1018</v>
      </c>
      <c r="E126" s="56">
        <v>26816</v>
      </c>
      <c r="F126" s="56">
        <v>29378</v>
      </c>
      <c r="G126" s="11">
        <f t="shared" si="134"/>
        <v>2562</v>
      </c>
      <c r="H126" s="12">
        <f t="shared" si="135"/>
        <v>7.0191780821917806</v>
      </c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3"/>
    </row>
    <row r="127" spans="1:19">
      <c r="A127">
        <v>5</v>
      </c>
      <c r="B127" s="10" t="s">
        <v>159</v>
      </c>
      <c r="C127" s="11" t="s">
        <v>154</v>
      </c>
      <c r="D127" s="11">
        <v>1028</v>
      </c>
      <c r="E127" s="56">
        <v>27395</v>
      </c>
      <c r="F127" s="56">
        <v>29612</v>
      </c>
      <c r="G127" s="11">
        <f t="shared" si="134"/>
        <v>2217</v>
      </c>
      <c r="H127" s="12">
        <f t="shared" si="135"/>
        <v>6.0739726027397261</v>
      </c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3"/>
    </row>
    <row r="128" spans="1:19">
      <c r="A128">
        <v>6</v>
      </c>
      <c r="B128" s="10" t="s">
        <v>160</v>
      </c>
      <c r="C128" s="11" t="s">
        <v>154</v>
      </c>
      <c r="D128" s="11">
        <v>1230</v>
      </c>
      <c r="E128" s="56">
        <v>28856</v>
      </c>
      <c r="F128" s="56">
        <v>31111</v>
      </c>
      <c r="G128" s="11">
        <f t="shared" si="134"/>
        <v>2255</v>
      </c>
      <c r="H128" s="12">
        <f t="shared" si="135"/>
        <v>6.1780821917808222</v>
      </c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3"/>
    </row>
    <row r="129" spans="1:19">
      <c r="A129">
        <v>7</v>
      </c>
      <c r="B129" s="10" t="s">
        <v>161</v>
      </c>
      <c r="C129" s="11" t="s">
        <v>154</v>
      </c>
      <c r="D129" s="11">
        <v>860</v>
      </c>
      <c r="E129" s="56">
        <v>25205</v>
      </c>
      <c r="F129" s="56">
        <v>27316</v>
      </c>
      <c r="G129" s="11">
        <f t="shared" si="134"/>
        <v>2111</v>
      </c>
      <c r="H129" s="12">
        <f t="shared" si="135"/>
        <v>5.7835616438356166</v>
      </c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3"/>
    </row>
    <row r="130" spans="1:19">
      <c r="A130">
        <v>8</v>
      </c>
      <c r="B130" s="10" t="s">
        <v>162</v>
      </c>
      <c r="C130" s="11" t="s">
        <v>154</v>
      </c>
      <c r="D130" s="11">
        <v>870</v>
      </c>
      <c r="E130" s="56">
        <v>25578</v>
      </c>
      <c r="F130" s="56">
        <v>27258</v>
      </c>
      <c r="G130" s="11">
        <f t="shared" si="134"/>
        <v>1680</v>
      </c>
      <c r="H130" s="12">
        <f t="shared" si="135"/>
        <v>4.602739726027397</v>
      </c>
      <c r="I130" s="11"/>
      <c r="J130" s="11"/>
      <c r="K130" s="11">
        <v>1538.35</v>
      </c>
      <c r="L130" s="11" t="s">
        <v>137</v>
      </c>
      <c r="M130" s="59" t="s">
        <v>175</v>
      </c>
      <c r="N130" s="11"/>
      <c r="O130" s="11"/>
      <c r="P130" s="11"/>
      <c r="Q130" s="11"/>
      <c r="R130" s="11"/>
      <c r="S130" s="13"/>
    </row>
    <row r="131" spans="1:19">
      <c r="A131">
        <v>9</v>
      </c>
      <c r="B131" s="10" t="s">
        <v>163</v>
      </c>
      <c r="C131" s="11" t="s">
        <v>154</v>
      </c>
      <c r="D131" s="11">
        <v>1000</v>
      </c>
      <c r="E131" s="56">
        <v>26543</v>
      </c>
      <c r="F131" s="56">
        <v>29471</v>
      </c>
      <c r="G131" s="11">
        <f t="shared" si="134"/>
        <v>2928</v>
      </c>
      <c r="H131" s="12">
        <f t="shared" si="135"/>
        <v>8.0219178082191789</v>
      </c>
      <c r="I131" s="11"/>
      <c r="J131" s="11"/>
      <c r="K131" s="11">
        <v>1538.35</v>
      </c>
      <c r="L131" s="11" t="s">
        <v>137</v>
      </c>
      <c r="M131" s="11"/>
      <c r="N131" s="11"/>
      <c r="O131" s="11"/>
      <c r="P131" s="11"/>
      <c r="Q131" s="11"/>
      <c r="R131" s="11"/>
      <c r="S131" s="13"/>
    </row>
    <row r="132" spans="1:19">
      <c r="A132">
        <v>10</v>
      </c>
      <c r="B132" s="10" t="s">
        <v>164</v>
      </c>
      <c r="C132" s="11" t="s">
        <v>154</v>
      </c>
      <c r="D132" s="11">
        <v>1000</v>
      </c>
      <c r="E132" s="56">
        <v>26675</v>
      </c>
      <c r="F132" s="56">
        <v>30125</v>
      </c>
      <c r="G132" s="11">
        <f t="shared" si="134"/>
        <v>3450</v>
      </c>
      <c r="H132" s="12">
        <f t="shared" si="135"/>
        <v>9.4520547945205475</v>
      </c>
      <c r="I132" s="11"/>
      <c r="J132" s="11"/>
      <c r="K132" s="11">
        <v>1538.35</v>
      </c>
      <c r="L132" s="11" t="s">
        <v>137</v>
      </c>
      <c r="M132" s="11"/>
      <c r="N132" s="11"/>
      <c r="O132" s="11"/>
      <c r="P132" s="11"/>
      <c r="Q132" s="11"/>
      <c r="R132" s="11"/>
      <c r="S132" s="13"/>
    </row>
    <row r="133" spans="1:19">
      <c r="A133">
        <v>11</v>
      </c>
      <c r="B133" s="10" t="s">
        <v>165</v>
      </c>
      <c r="C133" s="11" t="s">
        <v>154</v>
      </c>
      <c r="D133" s="11">
        <v>630</v>
      </c>
      <c r="E133" s="56">
        <v>25965</v>
      </c>
      <c r="F133" s="56">
        <v>27529</v>
      </c>
      <c r="G133" s="11">
        <f t="shared" si="134"/>
        <v>1564</v>
      </c>
      <c r="H133" s="12">
        <f t="shared" si="135"/>
        <v>4.2849315068493148</v>
      </c>
      <c r="I133" s="11"/>
      <c r="J133" s="11"/>
      <c r="K133" s="11">
        <v>1538.35</v>
      </c>
      <c r="L133" s="11" t="s">
        <v>137</v>
      </c>
      <c r="M133" s="11"/>
      <c r="N133" s="11"/>
      <c r="O133" s="11"/>
      <c r="P133" s="11"/>
      <c r="Q133" s="11"/>
      <c r="R133" s="11"/>
      <c r="S133" s="13"/>
    </row>
    <row r="134" spans="1:19">
      <c r="A134">
        <v>12</v>
      </c>
      <c r="B134" s="10" t="s">
        <v>166</v>
      </c>
      <c r="C134" s="11" t="s">
        <v>154</v>
      </c>
      <c r="D134" s="11">
        <v>630</v>
      </c>
      <c r="E134" s="56">
        <v>26665</v>
      </c>
      <c r="F134" s="56">
        <v>28205</v>
      </c>
      <c r="G134" s="11">
        <f t="shared" si="134"/>
        <v>1540</v>
      </c>
      <c r="H134" s="12">
        <f t="shared" si="135"/>
        <v>4.2191780821917808</v>
      </c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3"/>
    </row>
    <row r="135" spans="1:19">
      <c r="B135" s="10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3"/>
    </row>
    <row r="136" spans="1:19">
      <c r="B136" s="10"/>
      <c r="D136" s="11"/>
      <c r="E136" s="11"/>
      <c r="F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3"/>
    </row>
    <row r="137" spans="1:19">
      <c r="B137" s="10"/>
      <c r="C137" s="58" t="s">
        <v>172</v>
      </c>
      <c r="D137" s="11">
        <f>MEDIAN(D123:D134)</f>
        <v>935</v>
      </c>
      <c r="E137" s="11"/>
      <c r="F137" s="11" t="s">
        <v>168</v>
      </c>
      <c r="H137" s="12">
        <f>MEDIAN(H123:H134)</f>
        <v>5.6986301369863011</v>
      </c>
      <c r="I137" s="11" t="s">
        <v>116</v>
      </c>
      <c r="J137" s="11" t="s">
        <v>169</v>
      </c>
      <c r="K137" s="55">
        <f>MEDIAN(K123:K134)</f>
        <v>1538.35</v>
      </c>
      <c r="M137" s="11"/>
      <c r="N137" s="11"/>
      <c r="O137" s="11"/>
      <c r="P137" s="11"/>
      <c r="Q137" s="11"/>
      <c r="R137" s="11"/>
      <c r="S137" s="13"/>
    </row>
    <row r="138" spans="1:19">
      <c r="B138" s="10"/>
      <c r="C138" s="58" t="s">
        <v>171</v>
      </c>
      <c r="D138" s="11">
        <f>AVERAGE(D123:D134)</f>
        <v>870.5</v>
      </c>
      <c r="E138" s="11"/>
      <c r="F138" s="11" t="s">
        <v>167</v>
      </c>
      <c r="G138" s="11"/>
      <c r="H138" s="12">
        <f>AVERAGE(H123:H134)</f>
        <v>5.9315068493150678</v>
      </c>
      <c r="I138" s="11" t="s">
        <v>116</v>
      </c>
      <c r="J138" s="11" t="s">
        <v>170</v>
      </c>
      <c r="K138" s="55">
        <f>AVERAGE(K123:K134)</f>
        <v>1409.1209523809523</v>
      </c>
      <c r="M138" s="11"/>
      <c r="N138" s="11"/>
      <c r="O138" s="11"/>
      <c r="P138" s="11"/>
      <c r="Q138" s="11"/>
      <c r="R138" s="11"/>
      <c r="S138" s="13"/>
    </row>
    <row r="139" spans="1:19">
      <c r="B139" s="16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9"/>
    </row>
    <row r="141" spans="1:19" ht="20">
      <c r="B141" s="21" t="s">
        <v>190</v>
      </c>
      <c r="C141" s="7"/>
      <c r="D141" s="7"/>
      <c r="E141" s="7"/>
      <c r="F141" s="7"/>
      <c r="G141" s="7"/>
      <c r="H141" s="7"/>
      <c r="I141" s="7"/>
      <c r="J141" s="7"/>
      <c r="K141" s="9"/>
    </row>
    <row r="142" spans="1:19">
      <c r="B142" s="10"/>
      <c r="C142" s="11"/>
      <c r="D142" s="11"/>
      <c r="E142" s="11"/>
      <c r="F142" s="11"/>
      <c r="G142" s="11"/>
      <c r="H142" s="11"/>
      <c r="I142" s="11"/>
      <c r="J142" s="11"/>
      <c r="K142" s="13"/>
    </row>
    <row r="143" spans="1:19">
      <c r="B143" s="10"/>
      <c r="C143" s="11"/>
      <c r="D143" s="11"/>
      <c r="E143" s="11"/>
      <c r="F143" s="11"/>
      <c r="G143" s="11"/>
      <c r="H143" s="11"/>
      <c r="I143" s="11"/>
      <c r="J143" s="23" t="s">
        <v>94</v>
      </c>
      <c r="K143" s="13"/>
    </row>
    <row r="144" spans="1:19">
      <c r="B144" s="24" t="s">
        <v>72</v>
      </c>
      <c r="C144" s="23" t="s">
        <v>91</v>
      </c>
      <c r="D144" s="23" t="s">
        <v>74</v>
      </c>
      <c r="E144" s="23" t="s">
        <v>75</v>
      </c>
      <c r="F144" s="23" t="s">
        <v>203</v>
      </c>
      <c r="G144" s="23" t="s">
        <v>204</v>
      </c>
      <c r="H144" s="23" t="s">
        <v>205</v>
      </c>
      <c r="I144" s="11"/>
      <c r="J144" s="23" t="s">
        <v>92</v>
      </c>
      <c r="K144" s="25" t="s">
        <v>93</v>
      </c>
    </row>
    <row r="145" spans="1:11">
      <c r="A145" s="20" t="s">
        <v>95</v>
      </c>
      <c r="B145" s="10" t="s">
        <v>193</v>
      </c>
      <c r="C145" s="11">
        <f>1995-1973+1</f>
        <v>23</v>
      </c>
      <c r="D145" s="36">
        <f>AVERAGE(Q36:AL36)</f>
        <v>56668315.136363633</v>
      </c>
      <c r="E145" s="37">
        <f>AVERAGE(Q37:AL37)</f>
        <v>24738.394622008829</v>
      </c>
      <c r="F145" s="38">
        <f>SUM(Q52:AL52)/C145</f>
        <v>277.08765291532069</v>
      </c>
      <c r="G145" s="39">
        <f>SUM(Q53:AL53)/C145</f>
        <v>1.1137396863205317E-2</v>
      </c>
      <c r="H145" s="40">
        <f>G145*1000</f>
        <v>11.137396863205318</v>
      </c>
      <c r="I145" s="11"/>
      <c r="J145" s="29">
        <f>$G$60/(F145*$D$60)</f>
        <v>7.5746570433671225</v>
      </c>
      <c r="K145" s="41">
        <f>$G$60/(G145*$D$57)</f>
        <v>21.311573778907718</v>
      </c>
    </row>
    <row r="146" spans="1:11">
      <c r="A146" s="20" t="s">
        <v>96</v>
      </c>
      <c r="B146" s="10" t="s">
        <v>192</v>
      </c>
      <c r="C146" s="11">
        <f>1993-1979+1</f>
        <v>15</v>
      </c>
      <c r="D146" s="36">
        <f>AVERAGE(V36:AJ36)</f>
        <v>57098022.93333333</v>
      </c>
      <c r="E146" s="37">
        <f>AVERAGE(V37:AJ37)</f>
        <v>25430.275177049345</v>
      </c>
      <c r="F146" s="38">
        <f>SUM(V52:AJ52)/C146</f>
        <v>395.57155494744489</v>
      </c>
      <c r="G146" s="39">
        <f>SUM(V53:AJ53)/C146</f>
        <v>1.5856773021114007E-2</v>
      </c>
      <c r="H146" s="40">
        <f>G146*1000</f>
        <v>15.856773021114007</v>
      </c>
      <c r="I146" s="11"/>
      <c r="J146" s="29">
        <f>$G$60/(F146*$D$60)</f>
        <v>5.3058515344055719</v>
      </c>
      <c r="K146" s="41">
        <f>$G$60/(G146*$D$57)</f>
        <v>14.96871113934254</v>
      </c>
    </row>
    <row r="147" spans="1:11">
      <c r="A147" s="5" t="s">
        <v>97</v>
      </c>
      <c r="B147" s="16" t="s">
        <v>191</v>
      </c>
      <c r="C147" s="17">
        <f>2000-1968+1</f>
        <v>33</v>
      </c>
      <c r="D147" s="18">
        <f>AVERAGE(K36:AQ36)</f>
        <v>56391998.969696969</v>
      </c>
      <c r="E147" s="43">
        <f>AVERAGE(K37:AQ37)</f>
        <v>24336.629020971457</v>
      </c>
      <c r="F147" s="44">
        <f>SUM(K52:AQ52)/C147</f>
        <v>218.99059736771193</v>
      </c>
      <c r="G147" s="45">
        <f>SUM(K53:AQ53)/C147</f>
        <v>8.7605034916001592E-3</v>
      </c>
      <c r="H147" s="46">
        <f>G147*1000</f>
        <v>8.7605034916001596</v>
      </c>
      <c r="I147" s="17"/>
      <c r="J147" s="34">
        <f>$G$60/(F147*$D$60)</f>
        <v>9.5841737819495663</v>
      </c>
      <c r="K147" s="47">
        <f>$G$60/(G147*$D$57)</f>
        <v>27.093814320462197</v>
      </c>
    </row>
    <row r="149" spans="1:11" ht="20">
      <c r="B149" s="60" t="s">
        <v>189</v>
      </c>
      <c r="C149" s="61"/>
      <c r="D149" s="61"/>
      <c r="E149" s="61"/>
      <c r="F149" s="61"/>
      <c r="G149" s="62"/>
    </row>
    <row r="150" spans="1:11">
      <c r="B150" s="63"/>
      <c r="C150" s="64"/>
      <c r="D150" s="64"/>
      <c r="E150" s="64"/>
      <c r="F150" s="64"/>
      <c r="G150" s="65"/>
    </row>
    <row r="151" spans="1:11">
      <c r="B151" s="63" t="s">
        <v>109</v>
      </c>
      <c r="C151" s="66">
        <f>BC8/AS8-1</f>
        <v>0.30482852646492353</v>
      </c>
      <c r="D151" s="64"/>
      <c r="E151" s="64"/>
      <c r="F151" s="64"/>
      <c r="G151" s="65"/>
    </row>
    <row r="152" spans="1:11">
      <c r="B152" s="63" t="s">
        <v>110</v>
      </c>
      <c r="C152" s="67">
        <f>BC10/AS10-1</f>
        <v>0.4249571996549848</v>
      </c>
      <c r="D152" s="64"/>
      <c r="E152" s="64"/>
      <c r="F152" s="64"/>
      <c r="G152" s="65"/>
      <c r="H152" s="1"/>
    </row>
    <row r="153" spans="1:11">
      <c r="B153" s="63" t="s">
        <v>111</v>
      </c>
      <c r="C153" s="68">
        <f>C152-C151</f>
        <v>0.12012867319006126</v>
      </c>
      <c r="D153" s="64"/>
      <c r="E153" s="64"/>
      <c r="F153" s="64"/>
      <c r="G153" s="65"/>
    </row>
    <row r="154" spans="1:11">
      <c r="B154" s="63" t="s">
        <v>112</v>
      </c>
      <c r="C154" s="69">
        <v>0.2</v>
      </c>
      <c r="D154" s="64"/>
      <c r="E154" s="64"/>
      <c r="F154" s="64"/>
      <c r="G154" s="65"/>
    </row>
    <row r="155" spans="1:11">
      <c r="B155" s="63" t="s">
        <v>113</v>
      </c>
      <c r="C155" s="70">
        <f>2.620249*1000000000000</f>
        <v>2620249000000</v>
      </c>
      <c r="D155" s="64" t="s">
        <v>69</v>
      </c>
      <c r="E155" s="64" t="s">
        <v>90</v>
      </c>
      <c r="F155" s="64"/>
      <c r="G155" s="65"/>
    </row>
    <row r="156" spans="1:11">
      <c r="B156" s="63" t="s">
        <v>114</v>
      </c>
      <c r="C156" s="71">
        <f>(C155+G60)*(1+C154)</f>
        <v>21294608400000</v>
      </c>
      <c r="D156" s="64" t="s">
        <v>69</v>
      </c>
      <c r="E156" s="64"/>
      <c r="F156" s="64"/>
      <c r="G156" s="65"/>
    </row>
    <row r="157" spans="1:11">
      <c r="B157" s="63" t="s">
        <v>115</v>
      </c>
      <c r="C157" s="72">
        <f>C156/(G94*D57)</f>
        <v>27.012167005898107</v>
      </c>
      <c r="D157" s="64" t="s">
        <v>116</v>
      </c>
      <c r="E157" s="64"/>
      <c r="F157" s="64"/>
      <c r="G157" s="65"/>
    </row>
    <row r="158" spans="1:11">
      <c r="B158" s="63" t="s">
        <v>117</v>
      </c>
      <c r="C158" s="72">
        <f>C156/(G95*D57)</f>
        <v>22.69022028495441</v>
      </c>
      <c r="D158" s="64" t="s">
        <v>116</v>
      </c>
      <c r="E158" s="64"/>
      <c r="F158" s="64"/>
      <c r="G158" s="65"/>
    </row>
    <row r="159" spans="1:11">
      <c r="B159" s="73" t="s">
        <v>118</v>
      </c>
      <c r="C159" s="74">
        <f>AVERAGE(C157:C158)</f>
        <v>24.851193645426257</v>
      </c>
      <c r="D159" s="75" t="s">
        <v>116</v>
      </c>
      <c r="E159" s="75" t="s">
        <v>119</v>
      </c>
      <c r="F159" s="74">
        <f>C157-C159</f>
        <v>2.16097336047185</v>
      </c>
      <c r="G159" s="76" t="s">
        <v>116</v>
      </c>
    </row>
    <row r="161" spans="2:8" ht="20">
      <c r="B161" s="60" t="s">
        <v>194</v>
      </c>
      <c r="C161" s="61"/>
      <c r="D161" s="61"/>
      <c r="E161" s="61"/>
      <c r="F161" s="61"/>
      <c r="G161" s="62"/>
    </row>
    <row r="162" spans="2:8">
      <c r="B162" s="63"/>
      <c r="C162" s="64"/>
      <c r="D162" s="64"/>
      <c r="E162" s="64"/>
      <c r="F162" s="64"/>
      <c r="G162" s="65"/>
    </row>
    <row r="163" spans="2:8">
      <c r="B163" s="63" t="s">
        <v>109</v>
      </c>
      <c r="C163" s="66">
        <f>C151</f>
        <v>0.30482852646492353</v>
      </c>
      <c r="D163" s="64"/>
      <c r="E163" s="64"/>
      <c r="F163" s="64"/>
      <c r="G163" s="65"/>
    </row>
    <row r="164" spans="2:8">
      <c r="B164" s="63" t="s">
        <v>110</v>
      </c>
      <c r="C164" s="67">
        <f>C152</f>
        <v>0.4249571996549848</v>
      </c>
      <c r="D164" s="80"/>
      <c r="E164" s="64"/>
      <c r="F164" s="64"/>
      <c r="G164" s="65"/>
      <c r="H164" s="1"/>
    </row>
    <row r="165" spans="2:8">
      <c r="B165" s="63" t="s">
        <v>111</v>
      </c>
      <c r="C165" s="68">
        <v>0.12</v>
      </c>
      <c r="D165" s="64"/>
      <c r="E165" s="64"/>
      <c r="F165" s="64"/>
      <c r="G165" s="65"/>
    </row>
    <row r="166" spans="2:8">
      <c r="B166" s="63" t="s">
        <v>112</v>
      </c>
      <c r="C166" s="69">
        <v>0.2</v>
      </c>
      <c r="D166" s="64"/>
      <c r="E166" s="64"/>
      <c r="F166" s="64"/>
      <c r="G166" s="65"/>
    </row>
    <row r="167" spans="2:8">
      <c r="B167" s="63" t="s">
        <v>113</v>
      </c>
      <c r="C167" s="70">
        <f>2.620249*1000000000000</f>
        <v>2620249000000</v>
      </c>
      <c r="D167" s="64" t="s">
        <v>69</v>
      </c>
      <c r="E167" s="64" t="s">
        <v>90</v>
      </c>
      <c r="F167" s="64"/>
      <c r="G167" s="65"/>
    </row>
    <row r="168" spans="2:8">
      <c r="B168" s="63" t="s">
        <v>195</v>
      </c>
      <c r="C168" s="71">
        <f>(C167+G60)*(1+C166)</f>
        <v>21294608400000</v>
      </c>
      <c r="D168" s="64" t="s">
        <v>69</v>
      </c>
      <c r="E168" s="64"/>
      <c r="F168" s="64"/>
      <c r="G168" s="65"/>
    </row>
    <row r="169" spans="2:8">
      <c r="B169" s="63" t="s">
        <v>115</v>
      </c>
      <c r="C169" s="72">
        <f>C168/(G147*D57)</f>
        <v>38.144947082327761</v>
      </c>
      <c r="D169" s="64" t="s">
        <v>116</v>
      </c>
      <c r="E169" s="64"/>
      <c r="F169" s="64"/>
      <c r="G169" s="65"/>
    </row>
    <row r="170" spans="2:8">
      <c r="B170" s="63" t="s">
        <v>117</v>
      </c>
      <c r="C170" s="72">
        <f>C168/(G145*D57)</f>
        <v>30.004223267434384</v>
      </c>
      <c r="D170" s="64" t="s">
        <v>116</v>
      </c>
      <c r="E170" s="64"/>
      <c r="F170" s="64"/>
      <c r="G170" s="65"/>
    </row>
    <row r="171" spans="2:8">
      <c r="B171" s="73" t="s">
        <v>118</v>
      </c>
      <c r="C171" s="74">
        <f>AVERAGE(C169:C170)</f>
        <v>34.074585174881072</v>
      </c>
      <c r="D171" s="75" t="s">
        <v>116</v>
      </c>
      <c r="E171" s="75" t="s">
        <v>119</v>
      </c>
      <c r="F171" s="74">
        <f>C169-C171</f>
        <v>4.0703619074466886</v>
      </c>
      <c r="G171" s="76" t="s">
        <v>116</v>
      </c>
    </row>
    <row r="172" spans="2:8">
      <c r="B172" s="52"/>
      <c r="C172" s="52"/>
      <c r="D172" s="52"/>
      <c r="E172" s="52"/>
      <c r="F172" s="52"/>
      <c r="G172" s="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Calculations - Qvist &amp; Brook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an Qvist</dc:creator>
  <cp:lastModifiedBy>Staffan Qvist</cp:lastModifiedBy>
  <dcterms:created xsi:type="dcterms:W3CDTF">2014-05-08T12:41:01Z</dcterms:created>
  <dcterms:modified xsi:type="dcterms:W3CDTF">2015-03-21T17:29:59Z</dcterms:modified>
</cp:coreProperties>
</file>